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840" tabRatio="500" activeTab="1"/>
  </bookViews>
  <sheets>
    <sheet name="Table S1 - Study 1" sheetId="2" r:id="rId1"/>
    <sheet name="Table S1 - Study 2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58" i="3" l="1"/>
  <c r="W58" i="3"/>
  <c r="T61" i="3"/>
  <c r="V59" i="3"/>
  <c r="U59" i="3"/>
  <c r="U58" i="3"/>
  <c r="R61" i="3"/>
  <c r="R60" i="3"/>
  <c r="R59" i="3"/>
  <c r="R58" i="3"/>
  <c r="R46" i="2"/>
  <c r="U46" i="2"/>
  <c r="V46" i="2"/>
  <c r="W46" i="2"/>
  <c r="R47" i="2"/>
  <c r="U47" i="2"/>
  <c r="V47" i="2"/>
  <c r="R48" i="2"/>
  <c r="R49" i="2"/>
</calcChain>
</file>

<file path=xl/sharedStrings.xml><?xml version="1.0" encoding="utf-8"?>
<sst xmlns="http://schemas.openxmlformats.org/spreadsheetml/2006/main" count="1494" uniqueCount="431">
  <si>
    <t>Fetal sex</t>
  </si>
  <si>
    <t>Recruitment site</t>
  </si>
  <si>
    <t xml:space="preserve"> </t>
  </si>
  <si>
    <t>Sample ID</t>
  </si>
  <si>
    <t>GA</t>
  </si>
  <si>
    <t>Gestation plurality</t>
  </si>
  <si>
    <t>Mat. age</t>
  </si>
  <si>
    <t>Mat. BMI</t>
  </si>
  <si>
    <t>Maternal Race/Ethn.</t>
  </si>
  <si>
    <t>Paternal samples</t>
  </si>
  <si>
    <t>Paternal info (Age, Race/Ethnc)</t>
  </si>
  <si>
    <t>Time between collection and processing</t>
  </si>
  <si>
    <t>Indication</t>
  </si>
  <si>
    <t>Amniocentesis or CVS (Time passed if POST-procedure)</t>
  </si>
  <si>
    <t>Clinical results</t>
  </si>
  <si>
    <t>Blood vol. processed</t>
  </si>
  <si>
    <t>NIPT1291</t>
  </si>
  <si>
    <t>12w5d</t>
  </si>
  <si>
    <t>Houston</t>
  </si>
  <si>
    <t>Singleton</t>
  </si>
  <si>
    <t>M</t>
  </si>
  <si>
    <t>White / Non-hispanic</t>
  </si>
  <si>
    <t>N/A</t>
  </si>
  <si>
    <t>Started same day</t>
  </si>
  <si>
    <t>FTS</t>
  </si>
  <si>
    <t>/</t>
  </si>
  <si>
    <t>cfDNA-based NIPT: normal male</t>
  </si>
  <si>
    <t>Normal male based on 3 cells</t>
  </si>
  <si>
    <t>6 single cells</t>
  </si>
  <si>
    <t>NIPT1292</t>
  </si>
  <si>
    <t>4 single cells</t>
  </si>
  <si>
    <t>NIPT1294</t>
  </si>
  <si>
    <t>F</t>
  </si>
  <si>
    <t>Black / Non-hispanic</t>
  </si>
  <si>
    <t>Saliva</t>
  </si>
  <si>
    <t>28, Black / Non-hispanic</t>
  </si>
  <si>
    <t>Mother of baby carries balanced translocation 46,XX,t(12;13)(q14.2;q34)</t>
  </si>
  <si>
    <t>CVS</t>
  </si>
  <si>
    <t>Fetus inherited same balanced translocation 46,XX,t(12;13)(q14;q34) (Karyotype), normal FISH result</t>
  </si>
  <si>
    <t>4 single cells + 1 doublet</t>
  </si>
  <si>
    <t>NIPT1295</t>
  </si>
  <si>
    <t>13w4d</t>
  </si>
  <si>
    <t>40, White / Non-hispanic</t>
  </si>
  <si>
    <t>cfDNA-based NIPT: normal</t>
  </si>
  <si>
    <t>Normal male based on 1 cell</t>
  </si>
  <si>
    <t>2 single cells</t>
  </si>
  <si>
    <t>NIPT1296</t>
  </si>
  <si>
    <t>Asian / Non-hispanic</t>
  </si>
  <si>
    <t>Normal male based on 4 cells</t>
  </si>
  <si>
    <t>14 single cells + 3 doublets + 1 triplet</t>
  </si>
  <si>
    <t>NIPT1297</t>
  </si>
  <si>
    <t>20w3d</t>
  </si>
  <si>
    <t>White / Non-hispanic, Ashkenazi Jewish</t>
  </si>
  <si>
    <t>Multiple anomalies on U/S examination (telephone receiver femurs, cloverleaf skull) pointing to lethal skeletal dysplasia. Pregnancy by IVF, also had PGD because of balanced translocation carried by mother of baby 46,XX,t(9;13)(q22.3;q12.1)</t>
  </si>
  <si>
    <r>
      <t xml:space="preserve">cfDNA-based NIPT: normal - Vistara NIPT: </t>
    </r>
    <r>
      <rPr>
        <b/>
        <sz val="12"/>
        <color rgb="FFFF0000"/>
        <rFont val="Times New Roman"/>
      </rPr>
      <t xml:space="preserve">pathogenic </t>
    </r>
    <r>
      <rPr>
        <b/>
        <i/>
        <sz val="12"/>
        <color rgb="FFFF0000"/>
        <rFont val="Times New Roman"/>
      </rPr>
      <t>FGFR3</t>
    </r>
    <r>
      <rPr>
        <b/>
        <sz val="12"/>
        <color rgb="FFFF0000"/>
        <rFont val="Times New Roman"/>
      </rPr>
      <t xml:space="preserve"> variant (c.742C&gt;T)</t>
    </r>
    <r>
      <rPr>
        <sz val="12"/>
        <rFont val="Times New Roman"/>
      </rPr>
      <t xml:space="preserve"> - Pregnancy terminated and POC tested: </t>
    </r>
    <r>
      <rPr>
        <i/>
        <sz val="12"/>
        <rFont val="Times New Roman"/>
      </rPr>
      <t>FGFR3</t>
    </r>
    <r>
      <rPr>
        <sz val="12"/>
        <rFont val="Times New Roman"/>
      </rPr>
      <t xml:space="preserve"> mutation confirmed</t>
    </r>
  </si>
  <si>
    <t>1 single cell</t>
  </si>
  <si>
    <t>NIPT1298</t>
  </si>
  <si>
    <t>17w3d</t>
  </si>
  <si>
    <t>39, Black / Non-hispanic</t>
  </si>
  <si>
    <t>Bilateral club feet, omphacele, IUGR</t>
  </si>
  <si>
    <t>Amnio</t>
  </si>
  <si>
    <r>
      <rPr>
        <b/>
        <sz val="12"/>
        <color rgb="FFFF0000"/>
        <rFont val="Times New Roman"/>
      </rPr>
      <t>47,XX,+18</t>
    </r>
    <r>
      <rPr>
        <sz val="12"/>
        <rFont val="Times New Roman"/>
      </rPr>
      <t xml:space="preserve"> (FISH, karyotype, CMA) - Pregnancy by IVF, 3 embryos implanted resulting in twin gestation. By 8w GA only 1 heart beat detected - cfDNA-based NIPT: 1st sample at 13w3d failed (only 4% FF), 2nd sample: vanishing twin or fetal triploidy</t>
    </r>
  </si>
  <si>
    <t>NIPT1299</t>
  </si>
  <si>
    <t>18w</t>
  </si>
  <si>
    <t>AMA, exposure to Zika virus</t>
  </si>
  <si>
    <t>3 single cells</t>
  </si>
  <si>
    <t>NIPT1300</t>
  </si>
  <si>
    <t>13w2d</t>
  </si>
  <si>
    <t>Blood</t>
  </si>
  <si>
    <t>37, White / Non-hispanic</t>
  </si>
  <si>
    <t>cfDNA-based NIPT: normal, although low FF (4%)</t>
  </si>
  <si>
    <t>NIPT1301</t>
  </si>
  <si>
    <t>12w2d</t>
  </si>
  <si>
    <t>NYC</t>
  </si>
  <si>
    <t>Black / Hispanic</t>
  </si>
  <si>
    <t>Shipped O/N</t>
  </si>
  <si>
    <t>Increased NT</t>
  </si>
  <si>
    <t>CVS (shortly after)</t>
  </si>
  <si>
    <t>9 single cells + 1 doublet</t>
  </si>
  <si>
    <t>NIPT1303</t>
  </si>
  <si>
    <t>14w1d</t>
  </si>
  <si>
    <r>
      <t xml:space="preserve">AMA - cfDNA-based NIPT: </t>
    </r>
    <r>
      <rPr>
        <b/>
        <sz val="12"/>
        <color rgb="FFFF0000"/>
        <rFont val="Times New Roman"/>
      </rPr>
      <t>T21</t>
    </r>
  </si>
  <si>
    <t>NIPT1304</t>
  </si>
  <si>
    <t>10w5d</t>
  </si>
  <si>
    <t>AMA - Father of baby carries a microdeletion (147 kb of 2q23.1)</t>
  </si>
  <si>
    <t>3 single cells + 4 doublets</t>
  </si>
  <si>
    <t>NIPT1305</t>
  </si>
  <si>
    <t>11w1d</t>
  </si>
  <si>
    <t>Mother of baby carries balanced Robertsonian translocation 45,XX,der(14;15)(q10;q10)</t>
  </si>
  <si>
    <t>6 single cells + 1 doublet + 1 triplet</t>
  </si>
  <si>
    <t>NIPT1306</t>
  </si>
  <si>
    <t>12w6d</t>
  </si>
  <si>
    <t>White / Hispanic</t>
  </si>
  <si>
    <t>Stored O/N</t>
  </si>
  <si>
    <t>NIPT1307</t>
  </si>
  <si>
    <t>14w3d</t>
  </si>
  <si>
    <t>No testing</t>
  </si>
  <si>
    <t>NIPT1308</t>
  </si>
  <si>
    <t>10w6d</t>
  </si>
  <si>
    <t>White / Caucasian</t>
  </si>
  <si>
    <t>AMA</t>
  </si>
  <si>
    <t>NIPT1309</t>
  </si>
  <si>
    <t>12w1d</t>
  </si>
  <si>
    <r>
      <t xml:space="preserve">cfDNA-based NIPT: </t>
    </r>
    <r>
      <rPr>
        <b/>
        <sz val="12"/>
        <color rgb="FFFF0000"/>
        <rFont val="Times New Roman"/>
      </rPr>
      <t>T13</t>
    </r>
  </si>
  <si>
    <t>1 single cell + 1 doublet</t>
  </si>
  <si>
    <t>NIPT1310</t>
  </si>
  <si>
    <t>12w</t>
  </si>
  <si>
    <t>32, White / Non-hispanic</t>
  </si>
  <si>
    <r>
      <t xml:space="preserve">AMA - cfDNA-based NIPT: </t>
    </r>
    <r>
      <rPr>
        <b/>
        <sz val="12"/>
        <color rgb="FFFF0000"/>
        <rFont val="Times New Roman"/>
      </rPr>
      <t>T21</t>
    </r>
    <r>
      <rPr>
        <sz val="12"/>
        <color theme="1"/>
        <rFont val="Times New Roman"/>
      </rPr>
      <t xml:space="preserve"> - U/S anomalies (cystic hygroma and increased NT)</t>
    </r>
  </si>
  <si>
    <t>Pregnancy terminated based on U/S findings and cfDNA result (no POC testing), CVS initially planned but not performed</t>
  </si>
  <si>
    <t>NIPT1311</t>
  </si>
  <si>
    <t>16w1d</t>
  </si>
  <si>
    <t>38, White / Non-hispanic</t>
  </si>
  <si>
    <t>AMA - Mother and father of baby are both CF carriers</t>
  </si>
  <si>
    <t>46,XX (FISH, karyotype, CMA) - CF testing negative (not affected, nor carrier)</t>
  </si>
  <si>
    <t>NIPT1312</t>
  </si>
  <si>
    <t>10w2d</t>
  </si>
  <si>
    <r>
      <t xml:space="preserve">cfDNA-based NIPT: </t>
    </r>
    <r>
      <rPr>
        <b/>
        <sz val="12"/>
        <color rgb="FFFF0000"/>
        <rFont val="Times New Roman"/>
      </rPr>
      <t>T21</t>
    </r>
    <r>
      <rPr>
        <sz val="12"/>
        <rFont val="Times New Roman"/>
      </rPr>
      <t xml:space="preserve"> - Pregnancy terminated without further testing</t>
    </r>
  </si>
  <si>
    <t>8 single cells + 1 doublet</t>
  </si>
  <si>
    <t>NIPT1313</t>
  </si>
  <si>
    <t>11w6d</t>
  </si>
  <si>
    <t>34, White / Non-hispanic</t>
  </si>
  <si>
    <t>NIPT1314</t>
  </si>
  <si>
    <t>8w2d</t>
  </si>
  <si>
    <t>8 single cells</t>
  </si>
  <si>
    <t>NIPT1315</t>
  </si>
  <si>
    <t>5 single cells + 1 doublet</t>
  </si>
  <si>
    <t>NIPT1316</t>
  </si>
  <si>
    <t>20w6d</t>
  </si>
  <si>
    <t>IUGR</t>
  </si>
  <si>
    <t>NIPT1317</t>
  </si>
  <si>
    <t>17w6d</t>
  </si>
  <si>
    <t xml:space="preserve">Abnormal quad screen (increased risk for T21), but normal U/S, normal NT </t>
  </si>
  <si>
    <t>NIPT1321</t>
  </si>
  <si>
    <t>16w</t>
  </si>
  <si>
    <r>
      <t>Already had CVS, now</t>
    </r>
    <r>
      <rPr>
        <sz val="12"/>
        <color theme="5"/>
        <rFont val="Times New Roman"/>
      </rPr>
      <t xml:space="preserve"> Amnio (shortly after)</t>
    </r>
  </si>
  <si>
    <t>NIPT1322</t>
  </si>
  <si>
    <r>
      <t xml:space="preserve">cfDNA-based NIPT: </t>
    </r>
    <r>
      <rPr>
        <b/>
        <sz val="12"/>
        <color rgb="FFFF0000"/>
        <rFont val="Times New Roman"/>
      </rPr>
      <t>T21</t>
    </r>
  </si>
  <si>
    <t>NIPT1323</t>
  </si>
  <si>
    <t>NIPT1324</t>
  </si>
  <si>
    <t>15w3d</t>
  </si>
  <si>
    <t>late FTS</t>
  </si>
  <si>
    <t>cfDNA-based NIPT: normal female</t>
  </si>
  <si>
    <t>NIPT1325</t>
  </si>
  <si>
    <t>NIPT1326</t>
  </si>
  <si>
    <t>35, White / Non-hispanic</t>
  </si>
  <si>
    <t>2 single cells + 1 doublet</t>
  </si>
  <si>
    <t>NIPT1328</t>
  </si>
  <si>
    <t>13w6d</t>
  </si>
  <si>
    <t>Prior child with T21</t>
  </si>
  <si>
    <t>NIPT1329</t>
  </si>
  <si>
    <t>12w3d</t>
  </si>
  <si>
    <t>Twin</t>
  </si>
  <si>
    <t>M + F</t>
  </si>
  <si>
    <t>cfDNA-based NIPT: normal male - cannot distinguish twins</t>
  </si>
  <si>
    <t>Normal male (based on 5 cells) &amp; normal female (based on 2 cells, scored likely fetal by genotyping) twin pregnancy</t>
  </si>
  <si>
    <t>NIPT1331</t>
  </si>
  <si>
    <t>NIPT1332</t>
  </si>
  <si>
    <t>12w4d</t>
  </si>
  <si>
    <t>NIPT1333</t>
  </si>
  <si>
    <t>9w3d</t>
  </si>
  <si>
    <t>29, White / Hispanic</t>
  </si>
  <si>
    <t>NIPT1334</t>
  </si>
  <si>
    <t>13w3d</t>
  </si>
  <si>
    <t>Normal male based on 4 cells. Genotyping shows only 1 fetal profile</t>
  </si>
  <si>
    <t>9 single cells + 2 doublets</t>
  </si>
  <si>
    <t>NIPT1335</t>
  </si>
  <si>
    <t>NIPT1336</t>
  </si>
  <si>
    <r>
      <rPr>
        <b/>
        <sz val="12"/>
        <color rgb="FFFF0000"/>
        <rFont val="Times New Roman"/>
      </rPr>
      <t>47,XY,+21</t>
    </r>
    <r>
      <rPr>
        <sz val="12"/>
        <rFont val="Times New Roman"/>
      </rPr>
      <t xml:space="preserve"> (FISH, karyotype, CMA)</t>
    </r>
  </si>
  <si>
    <t>3 single cells + 1 doublet</t>
  </si>
  <si>
    <t>NIPT1339</t>
  </si>
  <si>
    <t>42, White / Hispanic</t>
  </si>
  <si>
    <t>11 single cells + 4 doublets + 1 triplet</t>
  </si>
  <si>
    <t>NIPT1340</t>
  </si>
  <si>
    <t>NIPT1341</t>
  </si>
  <si>
    <t>11w4d</t>
  </si>
  <si>
    <t>1 doublet</t>
  </si>
  <si>
    <t>None of the cells could not be picked - No data</t>
  </si>
  <si>
    <t>Normal female based on 1 cell.</t>
  </si>
  <si>
    <t>Not available</t>
  </si>
  <si>
    <t>Normal female based on 2 cells.</t>
  </si>
  <si>
    <t>Cell could not be picked - No data</t>
  </si>
  <si>
    <r>
      <t xml:space="preserve">Abnormal female with </t>
    </r>
    <r>
      <rPr>
        <b/>
        <sz val="12"/>
        <color rgb="FFFF0000"/>
        <rFont val="Times New Roman"/>
      </rPr>
      <t>Trisomy 21</t>
    </r>
    <r>
      <rPr>
        <sz val="12"/>
        <rFont val="Times New Roman"/>
      </rPr>
      <t xml:space="preserve"> based on 1 cell.</t>
    </r>
  </si>
  <si>
    <t xml:space="preserve">Normal female based on 2 cells. </t>
  </si>
  <si>
    <t>Total sequenced</t>
  </si>
  <si>
    <t>High-quality cells (scorable for both Aneupl + CNV)</t>
  </si>
  <si>
    <t>Normal male based on 2 cells</t>
  </si>
  <si>
    <t>Normal female based on 2 cells</t>
  </si>
  <si>
    <t>Normal male based on aneuploidy data only</t>
  </si>
  <si>
    <t>Normal female based on 1 cell</t>
  </si>
  <si>
    <r>
      <t xml:space="preserve">Trisomy 18 female </t>
    </r>
    <r>
      <rPr>
        <sz val="12"/>
        <rFont val="Times New Roman"/>
      </rPr>
      <t>based on 1 cell</t>
    </r>
  </si>
  <si>
    <t>Normal male based on 5 cells</t>
  </si>
  <si>
    <t>Normal female based on 3 cells</t>
  </si>
  <si>
    <t xml:space="preserve">Normal female based on 4 cells  </t>
  </si>
  <si>
    <r>
      <t xml:space="preserve">Abnormal male with </t>
    </r>
    <r>
      <rPr>
        <b/>
        <sz val="12"/>
        <color rgb="FFFF0000"/>
        <rFont val="Times New Roman"/>
      </rPr>
      <t xml:space="preserve">Trisomy 13 </t>
    </r>
    <r>
      <rPr>
        <sz val="12"/>
        <rFont val="Times New Roman"/>
      </rPr>
      <t xml:space="preserve">based on 1 cell. Pattern of extra poor quality cell is consistent with +13. </t>
    </r>
    <r>
      <rPr>
        <sz val="12"/>
        <color rgb="FFFF0000"/>
        <rFont val="Times New Roman"/>
      </rPr>
      <t>Likely CPM</t>
    </r>
  </si>
  <si>
    <r>
      <t>Abnormal female with</t>
    </r>
    <r>
      <rPr>
        <b/>
        <sz val="12"/>
        <color rgb="FFFF0000"/>
        <rFont val="Times New Roman"/>
      </rPr>
      <t xml:space="preserve"> Trisomy 21</t>
    </r>
    <r>
      <rPr>
        <sz val="12"/>
        <rFont val="Times New Roman"/>
      </rPr>
      <t xml:space="preserve"> based on aneuploidy data only</t>
    </r>
  </si>
  <si>
    <t>Insufficent data to report</t>
  </si>
  <si>
    <r>
      <t xml:space="preserve">Abnormal male with </t>
    </r>
    <r>
      <rPr>
        <b/>
        <sz val="12"/>
        <color rgb="FFFF0000"/>
        <rFont val="Times New Roman"/>
      </rPr>
      <t>Trisomy 21</t>
    </r>
    <r>
      <rPr>
        <sz val="12"/>
        <rFont val="Times New Roman"/>
      </rPr>
      <t xml:space="preserve"> based on 3 cells</t>
    </r>
  </si>
  <si>
    <r>
      <t>Male with</t>
    </r>
    <r>
      <rPr>
        <b/>
        <sz val="12"/>
        <color rgb="FFFF0000"/>
        <rFont val="Times New Roman"/>
      </rPr>
      <t xml:space="preserve"> trisomy 21</t>
    </r>
    <r>
      <rPr>
        <sz val="12"/>
        <rFont val="Times New Roman"/>
      </rPr>
      <t xml:space="preserve"> based on 2 cells. Profile of one extra poor quality cell is consistent with +21</t>
    </r>
  </si>
  <si>
    <t>Cell-based NIPT result for CNV analysis (based on x cells of high quality)</t>
  </si>
  <si>
    <t>Normal female based on aneuploidy data only</t>
  </si>
  <si>
    <t>Cells with aneuploidy data only</t>
  </si>
  <si>
    <t>average:</t>
  </si>
  <si>
    <t>median:</t>
  </si>
  <si>
    <t>min:</t>
  </si>
  <si>
    <t>max:</t>
  </si>
  <si>
    <t>total:</t>
  </si>
  <si>
    <t xml:space="preserve"> (+1 cell of maternal origin)</t>
  </si>
  <si>
    <t>(1 poor quality cell)</t>
  </si>
  <si>
    <t>(+3 poor quality cells)</t>
  </si>
  <si>
    <t>(+2 poor quality cells)</t>
  </si>
  <si>
    <t>(+1 poor quality cell)</t>
  </si>
  <si>
    <t>M + M</t>
  </si>
  <si>
    <t>Table legend:</t>
  </si>
  <si>
    <t>BMI</t>
  </si>
  <si>
    <t>Body mass index</t>
  </si>
  <si>
    <t>Chorionic villus sampling</t>
  </si>
  <si>
    <t>Advanced maternal age</t>
  </si>
  <si>
    <t>First trimester screen</t>
  </si>
  <si>
    <t>cfDNA</t>
  </si>
  <si>
    <t>cell-free DNA</t>
  </si>
  <si>
    <t>NIPT</t>
  </si>
  <si>
    <t>O/N</t>
  </si>
  <si>
    <t>PGD</t>
  </si>
  <si>
    <t>Preimplantation genetic diagnosis</t>
  </si>
  <si>
    <t>Not collected</t>
  </si>
  <si>
    <t>Not applicable</t>
  </si>
  <si>
    <r>
      <t xml:space="preserve">Abnormal male with </t>
    </r>
    <r>
      <rPr>
        <b/>
        <sz val="12"/>
        <color rgb="FFFF0000"/>
        <rFont val="Times New Roman"/>
      </rPr>
      <t>Trisomy 21</t>
    </r>
    <r>
      <rPr>
        <sz val="12"/>
        <rFont val="Times New Roman"/>
      </rPr>
      <t xml:space="preserve"> based on 2 cells. Two extra cells of poorer quality consistent with +21</t>
    </r>
  </si>
  <si>
    <t>POC</t>
  </si>
  <si>
    <t>Product of conception</t>
  </si>
  <si>
    <t>Female</t>
  </si>
  <si>
    <t>Male</t>
  </si>
  <si>
    <t>Noninvasive prenatal testing</t>
  </si>
  <si>
    <t>Overnight</t>
  </si>
  <si>
    <t>Mother of baby suspected for Ehlers-Danlos Syndrome (most likely) or Marfan Syndrome, but declined all testing both for herself and for the fetus</t>
  </si>
  <si>
    <t>Black; African-American</t>
  </si>
  <si>
    <t>Cell-free DNA-based testing: normal female</t>
  </si>
  <si>
    <t>Normal female based on 4 cells</t>
  </si>
  <si>
    <t>Hispanic</t>
  </si>
  <si>
    <t>FTS + "no-call" result for cell-free DNA-based testing</t>
  </si>
  <si>
    <t>46,XX normal (FISH, CMA) - Cell-free DNA-based testing: "no-call" result</t>
  </si>
  <si>
    <t>Normal female based on 5 cells</t>
  </si>
  <si>
    <t>6 single cells + 2 doublets + 1 triplet</t>
  </si>
  <si>
    <t>18w6d</t>
  </si>
  <si>
    <t>White; hispanic</t>
  </si>
  <si>
    <r>
      <t>Mother is carrier of X-linked disorder (</t>
    </r>
    <r>
      <rPr>
        <i/>
        <sz val="12"/>
        <color theme="1"/>
        <rFont val="Times New Roman"/>
      </rPr>
      <t>CYBB</t>
    </r>
    <r>
      <rPr>
        <sz val="12"/>
        <color theme="1"/>
        <rFont val="Times New Roman"/>
      </rPr>
      <t xml:space="preserve"> mutation)</t>
    </r>
  </si>
  <si>
    <t>20w1d</t>
  </si>
  <si>
    <t>U/S: spina bifida</t>
  </si>
  <si>
    <t>1 cluster of 4 cells</t>
  </si>
  <si>
    <t>19w</t>
  </si>
  <si>
    <t>M+F</t>
  </si>
  <si>
    <t>White; non-hispanic</t>
  </si>
  <si>
    <t>PGT showed possible sex chromosome aneuploidy or XY disorder of differentiation</t>
  </si>
  <si>
    <t>Amnio (shortly after)</t>
  </si>
  <si>
    <t>10w3d</t>
  </si>
  <si>
    <t>Cell-free DNA-based testing: normal male</t>
  </si>
  <si>
    <t>13w1d</t>
  </si>
  <si>
    <t>5 single cells + 2 triplets</t>
  </si>
  <si>
    <t>11w</t>
  </si>
  <si>
    <t>7 single cells</t>
  </si>
  <si>
    <t>15w</t>
  </si>
  <si>
    <t>Previous pregnancy with 15q20-22 deletion (de novo)</t>
  </si>
  <si>
    <t>5 single cells</t>
  </si>
  <si>
    <t>Shipped O/N - Delay</t>
  </si>
  <si>
    <t>Twin pregnancy: Twin A increased NT (3.3 cm)</t>
  </si>
  <si>
    <t>CVS ( shortly after)</t>
  </si>
  <si>
    <t>12 single cells + 4 doublets</t>
  </si>
  <si>
    <t>Cystic hygroma</t>
  </si>
  <si>
    <t>6 single cells + 2 doublets</t>
  </si>
  <si>
    <t>24w2d</t>
  </si>
  <si>
    <t>Choroid plexus cyst</t>
  </si>
  <si>
    <t>White</t>
  </si>
  <si>
    <t>Previous child with CDG1c</t>
  </si>
  <si>
    <t>13w5d</t>
  </si>
  <si>
    <r>
      <t xml:space="preserve">CVS (shortly after) </t>
    </r>
    <r>
      <rPr>
        <sz val="12"/>
        <rFont val="Times New Roman"/>
      </rPr>
      <t>and Amnio</t>
    </r>
  </si>
  <si>
    <t>CVS attempt failed - Amnio: normal (FISH, CMA)</t>
  </si>
  <si>
    <t>15 single cells + 1 doublet</t>
  </si>
  <si>
    <t>FTS, AMA</t>
  </si>
  <si>
    <t>FTS + abnormal result for cell-free DNA-based testing</t>
  </si>
  <si>
    <t>F + F</t>
  </si>
  <si>
    <t>16 single cells + 2 doublets + 2 triplets</t>
  </si>
  <si>
    <t>10w</t>
  </si>
  <si>
    <t>17 single cells + 4 doublets</t>
  </si>
  <si>
    <t>13 single cells</t>
  </si>
  <si>
    <t>FTS, AMA - pregnancy by IVF</t>
  </si>
  <si>
    <t>10 single cells + 2 doublets + 1 triplet</t>
  </si>
  <si>
    <t>Cystic hygroma, Increased NT</t>
  </si>
  <si>
    <t>Serum screen: increased risk for T21</t>
  </si>
  <si>
    <t>Cell-free DNA-based testing: normal</t>
  </si>
  <si>
    <t>15 single cells</t>
  </si>
  <si>
    <t>6 single cells + 1 doublet</t>
  </si>
  <si>
    <t>Asian; non-hispanic</t>
  </si>
  <si>
    <t>11 single cells</t>
  </si>
  <si>
    <t>29w5d</t>
  </si>
  <si>
    <t>U/S: Club feet, hemivertebrae, closed neural tube defect</t>
  </si>
  <si>
    <t>Normal male based on aneuploidy only data (1 cell)</t>
  </si>
  <si>
    <t>10w1d</t>
  </si>
  <si>
    <t>13w</t>
  </si>
  <si>
    <t>4 single cells + 1 doublet + 1 triplet</t>
  </si>
  <si>
    <t>Cell-free DNA-based testing: high risk for T13 and T18</t>
  </si>
  <si>
    <t>FTS, AMA + Increased NT</t>
  </si>
  <si>
    <t>No cells found</t>
  </si>
  <si>
    <t>Black; non-hispanic</t>
  </si>
  <si>
    <t>10 single cells + 3 doublets + 1 triplet</t>
  </si>
  <si>
    <t>20w2d</t>
  </si>
  <si>
    <t>U/S: Club feet, horse shoe kidney, hydrocephalus</t>
  </si>
  <si>
    <t>Mother of baby is carrier for cystic fibrosis</t>
  </si>
  <si>
    <t>11w5d</t>
  </si>
  <si>
    <t>Both parents are carrier for Smith-Lemli-Opitz syndrome</t>
  </si>
  <si>
    <t>CVS not possible because of placental positioning &amp; uterine tilt - Amnio instead (at 15w4d)</t>
  </si>
  <si>
    <t>Normal female based on aneuploidy only data (2 cells)</t>
  </si>
  <si>
    <t>FTS, previous pregnancy with T18</t>
  </si>
  <si>
    <t>FTS, Twin pregnancy</t>
  </si>
  <si>
    <t>No testing - Gender confirmed as male for both twins</t>
  </si>
  <si>
    <t>Cell-free DNA-based testing: dizygotic twins, one male and one female, both normal</t>
  </si>
  <si>
    <t>10 single cells + 2 doublets</t>
  </si>
  <si>
    <t>17w</t>
  </si>
  <si>
    <t>Cell-free DNA-based testing: high risk for T21</t>
  </si>
  <si>
    <t>FTS, AMA - pregnancy by IVF; previous pregnancy with skeletal anomalies</t>
  </si>
  <si>
    <t>14w6d</t>
  </si>
  <si>
    <t>Cell-free DNA-based testing: high risk for 47,XXY</t>
  </si>
  <si>
    <t>Amnio (at 16w6d)</t>
  </si>
  <si>
    <t>47,XXY (FISH, karyotype)</t>
  </si>
  <si>
    <t>1 single cell + 1 triplet</t>
  </si>
  <si>
    <t>7 single cells + 1 doublet</t>
  </si>
  <si>
    <t>NIPT1428</t>
  </si>
  <si>
    <t>NIPT1429</t>
  </si>
  <si>
    <t>NIPT1430</t>
  </si>
  <si>
    <t>NIPT1431</t>
  </si>
  <si>
    <t>NIPT1432</t>
  </si>
  <si>
    <t>NIPT1436</t>
  </si>
  <si>
    <t>NIPT1437</t>
  </si>
  <si>
    <t>NIPT1438</t>
  </si>
  <si>
    <t>NIPT1439</t>
  </si>
  <si>
    <t>NIPT1440</t>
  </si>
  <si>
    <t>NIPT1441</t>
  </si>
  <si>
    <t>NIPT1443</t>
  </si>
  <si>
    <t>NIPT1444</t>
  </si>
  <si>
    <t>NIPT1445</t>
  </si>
  <si>
    <t>NIPT1446</t>
  </si>
  <si>
    <t>NIPT1447</t>
  </si>
  <si>
    <t>NIPT1448</t>
  </si>
  <si>
    <t>NIPT1449</t>
  </si>
  <si>
    <t>NIPT1450</t>
  </si>
  <si>
    <t>NIPT1452</t>
  </si>
  <si>
    <t>NIPT1453</t>
  </si>
  <si>
    <t>NIPT1454</t>
  </si>
  <si>
    <t>NIPT1457</t>
  </si>
  <si>
    <t>NIPT1460</t>
  </si>
  <si>
    <t>NIPT1463</t>
  </si>
  <si>
    <t>NIPT1465</t>
  </si>
  <si>
    <t>NIPT1466</t>
  </si>
  <si>
    <t>NIPT1468</t>
  </si>
  <si>
    <t>NIPT1473</t>
  </si>
  <si>
    <t>NIPT1474</t>
  </si>
  <si>
    <t>NIPT1476</t>
  </si>
  <si>
    <t>NIPT1477</t>
  </si>
  <si>
    <t>NIPT1480</t>
  </si>
  <si>
    <t>NIPT1481</t>
  </si>
  <si>
    <t>NIPT1482</t>
  </si>
  <si>
    <t>NIPT1483</t>
  </si>
  <si>
    <t>NIPT1464</t>
  </si>
  <si>
    <t>NIPT1484</t>
  </si>
  <si>
    <t>NIPT1487</t>
  </si>
  <si>
    <t>NIPT1488</t>
  </si>
  <si>
    <t>NIPT1489</t>
  </si>
  <si>
    <t>NIPT1490</t>
  </si>
  <si>
    <t>NIPT1491</t>
  </si>
  <si>
    <t>NIPT1492</t>
  </si>
  <si>
    <t>NIPT1493</t>
  </si>
  <si>
    <t>NIPT1494</t>
  </si>
  <si>
    <t>NIPT1495</t>
  </si>
  <si>
    <t>NIPT1496</t>
  </si>
  <si>
    <t>NIPT1497</t>
  </si>
  <si>
    <t>NIPT1498</t>
  </si>
  <si>
    <t>NIPT1500</t>
  </si>
  <si>
    <t>NIPT1501</t>
  </si>
  <si>
    <t>NIPT1502</t>
  </si>
  <si>
    <t># of trophoblasts/mL identified by microscopy</t>
  </si>
  <si>
    <t># of trophoblasts/sample identified by microscopy</t>
  </si>
  <si>
    <t>Total # of trophoblasts/sample identified by microscopy</t>
  </si>
  <si>
    <t>PGT</t>
  </si>
  <si>
    <t>Preimplantation genetic testing</t>
  </si>
  <si>
    <t>46,XY normal (FISH, CMA) - Smith-Lemli-Opitz Syndrome testing: fetus is unaffected carrier</t>
  </si>
  <si>
    <t>Normal male based on 1 test result (cluster of 4 analyzed as one unit)</t>
  </si>
  <si>
    <t>Normal female based on 1 cell - Only data available for female twin</t>
  </si>
  <si>
    <t>Mosaic 45,X - Likely CPM</t>
  </si>
  <si>
    <t>Insufficient data to report</t>
  </si>
  <si>
    <t>47,XX,+21 based on 4 cells</t>
  </si>
  <si>
    <t>CMA</t>
  </si>
  <si>
    <t>Chromosomal microarray</t>
  </si>
  <si>
    <t>(+1 poor quality cell; +1 cell of maternal origin)</t>
  </si>
  <si>
    <t>47,XXY based on 1 cell. Extra cell with aneuploidy data only consistent with 47,XXY</t>
  </si>
  <si>
    <t>Normal male + normal female based on 7 cells</t>
  </si>
  <si>
    <t>(+1 poor quality cell; +2 cells of maternal origin)</t>
  </si>
  <si>
    <t>FTS + Mother of baby has personal history of mitral valve prolapse</t>
  </si>
  <si>
    <t>NT</t>
  </si>
  <si>
    <t>Nuchal translucency</t>
  </si>
  <si>
    <t>U/S</t>
  </si>
  <si>
    <t>Ultrasound examination</t>
  </si>
  <si>
    <t>Normal female based on 3 cells - Only female cells found; no data available for male twin</t>
  </si>
  <si>
    <t>8 single cells + 1 doublet from first sample and 5 single cells + 1 cluster of 4 from second sample</t>
  </si>
  <si>
    <t>(+6 poor quality cells)</t>
  </si>
  <si>
    <t>(+4 poor quality cell)</t>
  </si>
  <si>
    <t>(2 poor quality cells)</t>
  </si>
  <si>
    <r>
      <t>47,XX,+15</t>
    </r>
    <r>
      <rPr>
        <b/>
        <sz val="12"/>
        <rFont val="Times New Roman"/>
      </rPr>
      <t xml:space="preserve"> </t>
    </r>
    <r>
      <rPr>
        <sz val="12"/>
        <rFont val="Times New Roman"/>
      </rPr>
      <t>based on 1 cell -</t>
    </r>
    <r>
      <rPr>
        <b/>
        <sz val="12"/>
        <rFont val="Times New Roman"/>
      </rPr>
      <t xml:space="preserve"> </t>
    </r>
    <r>
      <rPr>
        <b/>
        <sz val="12"/>
        <color rgb="FFFF0000"/>
        <rFont val="Times New Roman"/>
      </rPr>
      <t>Likely CPM</t>
    </r>
  </si>
  <si>
    <t>(+1 cell of maternal origin)</t>
  </si>
  <si>
    <t>Normal male and normal female based on 3 cells</t>
  </si>
  <si>
    <t>Follow-up for abnormal CVS result: mosaic 47,XX,+2 karyotype (in 3 out of 20 cells)</t>
  </si>
  <si>
    <t>No data to report</t>
  </si>
  <si>
    <t>Normal male based on aneuploidy only data (1 cell (doublet separated during picking))</t>
  </si>
  <si>
    <t>FTS, AMA, prior pregnancy with T21</t>
  </si>
  <si>
    <t>Table S1 - Study 2</t>
  </si>
  <si>
    <t>Table S1 - Study 1</t>
  </si>
  <si>
    <t>47,XY,+21 (Karyotype)</t>
  </si>
  <si>
    <t>47,XX,+21 (Karyotype)</t>
  </si>
  <si>
    <t>46,XY normal (Karyotype, CMA)</t>
  </si>
  <si>
    <t>46,XX normal (Karyotype, CMA)</t>
  </si>
  <si>
    <t>46,XY normal (FISH, karyotype, CMA) - cfDNA-based NIPT: normal</t>
  </si>
  <si>
    <t>46,XX normal (Amniocentesis result; Karyotype, CMA)</t>
  </si>
  <si>
    <t>46,XY normal ( Karyotype, CMA)</t>
  </si>
  <si>
    <t>Twin A: 46,XX normal; Twin B: 46,XY normal (Karyotype, CMA)</t>
  </si>
  <si>
    <t>Twin A: 46,XY normal; Twin B: 46,XX normal (Karyotype, CMA)</t>
  </si>
  <si>
    <t>46,XX normal (Karyotype) - Non-affected carrier for CDG1c</t>
  </si>
  <si>
    <t>47,XX,+21 (Karyotype, CMA)</t>
  </si>
  <si>
    <t>46,XY normal (FISH, karyotype, CMA)</t>
  </si>
  <si>
    <t>Twin A: 46,XX normal; Twin B: 46,XX normal (FISH, karyotype, CMA); negative Noonan testing for both twins</t>
  </si>
  <si>
    <t>46,XX normal (no mosaicism; Karyotype, CMA)</t>
  </si>
  <si>
    <t>46,XY normal (Karyotype)</t>
  </si>
  <si>
    <r>
      <t xml:space="preserve">46,XX normal (no mosaicism; FISH, karyotype) - </t>
    </r>
    <r>
      <rPr>
        <b/>
        <sz val="12"/>
        <color rgb="FFFF0000"/>
        <rFont val="Times New Roman"/>
      </rPr>
      <t>Cell-free DNA-based testing: increased risk for monosomy X</t>
    </r>
  </si>
  <si>
    <t>46,XY normal (Karyotype, CMA) - Cell-free DNA-based testing: 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b/>
      <i/>
      <sz val="12"/>
      <color theme="1"/>
      <name val="Times New Roman"/>
    </font>
    <font>
      <sz val="12"/>
      <color theme="1"/>
      <name val="Times New Roman"/>
    </font>
    <font>
      <b/>
      <sz val="12"/>
      <name val="Times New Roman"/>
    </font>
    <font>
      <b/>
      <sz val="12"/>
      <color rgb="FFFF0000"/>
      <name val="Times New Roman"/>
    </font>
    <font>
      <sz val="12"/>
      <name val="Times New Roman"/>
    </font>
    <font>
      <sz val="12"/>
      <color rgb="FFFF0000"/>
      <name val="Times New Roman"/>
    </font>
    <font>
      <b/>
      <i/>
      <sz val="12"/>
      <color rgb="FFFF0000"/>
      <name val="Times New Roman"/>
    </font>
    <font>
      <i/>
      <sz val="12"/>
      <name val="Times New Roman"/>
    </font>
    <font>
      <sz val="12"/>
      <color rgb="FF000000"/>
      <name val="Times New Roman"/>
    </font>
    <font>
      <sz val="12"/>
      <color theme="5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Times New Roman"/>
    </font>
    <font>
      <i/>
      <sz val="12"/>
      <color theme="1"/>
      <name val="Times New Roman"/>
    </font>
    <font>
      <sz val="12"/>
      <color rgb="FFC0504D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7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67">
    <xf numFmtId="0" fontId="0" fillId="0" borderId="0" xfId="0"/>
    <xf numFmtId="0" fontId="3" fillId="0" borderId="0" xfId="0" applyFont="1"/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horizontal="left" vertical="center" wrapText="1"/>
    </xf>
    <xf numFmtId="164" fontId="6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" fontId="3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left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left" vertical="center" wrapText="1"/>
    </xf>
    <xf numFmtId="1" fontId="10" fillId="0" borderId="0" xfId="0" applyNumberFormat="1" applyFont="1" applyFill="1" applyBorder="1" applyAlignment="1">
      <alignment horizontal="center" vertical="center" wrapText="1" readingOrder="1"/>
    </xf>
    <xf numFmtId="49" fontId="11" fillId="0" borderId="0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 wrapText="1" readingOrder="1"/>
    </xf>
    <xf numFmtId="49" fontId="6" fillId="0" borderId="0" xfId="0" applyNumberFormat="1" applyFont="1" applyFill="1" applyBorder="1" applyAlignment="1">
      <alignment horizontal="center" vertical="center"/>
    </xf>
    <xf numFmtId="49" fontId="10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0" fillId="0" borderId="0" xfId="0" applyFill="1"/>
    <xf numFmtId="49" fontId="9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 wrapText="1"/>
    </xf>
    <xf numFmtId="1" fontId="6" fillId="0" borderId="0" xfId="0" applyNumberFormat="1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 vertical="center" wrapText="1"/>
    </xf>
    <xf numFmtId="164" fontId="6" fillId="0" borderId="0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1" fontId="3" fillId="0" borderId="0" xfId="0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3" fillId="0" borderId="0" xfId="0" applyFont="1" applyFill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14" fillId="0" borderId="0" xfId="0" applyFont="1"/>
    <xf numFmtId="0" fontId="10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Alignment="1">
      <alignment horizontal="left" vertical="center" wrapText="1"/>
    </xf>
    <xf numFmtId="49" fontId="16" fillId="0" borderId="0" xfId="0" applyNumberFormat="1" applyFont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center" vertical="center"/>
    </xf>
    <xf numFmtId="49" fontId="16" fillId="0" borderId="0" xfId="0" applyNumberFormat="1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zoomScale="50" zoomScaleNormal="50" zoomScalePageLayoutView="50" workbookViewId="0"/>
  </sheetViews>
  <sheetFormatPr baseColWidth="10" defaultRowHeight="15" x14ac:dyDescent="0"/>
  <cols>
    <col min="1" max="1" width="5" style="1" customWidth="1"/>
    <col min="2" max="2" width="10.83203125" style="1"/>
    <col min="3" max="3" width="9.1640625" style="41" customWidth="1"/>
    <col min="4" max="4" width="9.6640625" style="1" customWidth="1"/>
    <col min="5" max="5" width="10.33203125" style="41" customWidth="1"/>
    <col min="6" max="10" width="10.83203125" style="1"/>
    <col min="11" max="11" width="12.33203125" style="1" customWidth="1"/>
    <col min="12" max="12" width="10.83203125" style="1"/>
    <col min="13" max="13" width="28.6640625" style="1" customWidth="1"/>
    <col min="14" max="14" width="14.5" style="1" customWidth="1"/>
    <col min="15" max="15" width="26.83203125" style="1" customWidth="1"/>
    <col min="16" max="16" width="32.5" style="1" customWidth="1"/>
    <col min="17" max="18" width="10.83203125" style="1"/>
    <col min="19" max="19" width="17.83203125" style="1" customWidth="1"/>
    <col min="20" max="23" width="10.83203125" style="1"/>
    <col min="24" max="24" width="32.83203125" style="46" customWidth="1"/>
    <col min="25" max="16384" width="10.83203125" style="1"/>
  </cols>
  <sheetData>
    <row r="1" spans="1:24">
      <c r="A1" s="48" t="s">
        <v>413</v>
      </c>
    </row>
    <row r="2" spans="1:24" s="8" customFormat="1" ht="129" customHeight="1">
      <c r="A2" s="34" t="s">
        <v>2</v>
      </c>
      <c r="B2" s="3" t="s">
        <v>3</v>
      </c>
      <c r="C2" s="3" t="s">
        <v>4</v>
      </c>
      <c r="D2" s="4" t="s">
        <v>1</v>
      </c>
      <c r="E2" s="4" t="s">
        <v>5</v>
      </c>
      <c r="F2" s="3" t="s">
        <v>0</v>
      </c>
      <c r="G2" s="4" t="s">
        <v>6</v>
      </c>
      <c r="H2" s="5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3" t="s">
        <v>12</v>
      </c>
      <c r="N2" s="3" t="s">
        <v>13</v>
      </c>
      <c r="O2" s="4" t="s">
        <v>14</v>
      </c>
      <c r="P2" s="4" t="s">
        <v>199</v>
      </c>
      <c r="Q2" s="6" t="s">
        <v>15</v>
      </c>
      <c r="R2" s="7" t="s">
        <v>378</v>
      </c>
      <c r="S2" s="3" t="s">
        <v>379</v>
      </c>
      <c r="T2" s="3" t="s">
        <v>380</v>
      </c>
      <c r="U2" s="3" t="s">
        <v>184</v>
      </c>
      <c r="V2" s="3" t="s">
        <v>185</v>
      </c>
      <c r="W2" s="3" t="s">
        <v>201</v>
      </c>
      <c r="X2" s="44"/>
    </row>
    <row r="3" spans="1:24" s="8" customFormat="1" ht="45">
      <c r="A3" s="34">
        <v>1</v>
      </c>
      <c r="B3" s="3" t="s">
        <v>16</v>
      </c>
      <c r="C3" s="25" t="s">
        <v>17</v>
      </c>
      <c r="D3" s="25" t="s">
        <v>18</v>
      </c>
      <c r="E3" s="25" t="s">
        <v>19</v>
      </c>
      <c r="F3" s="17" t="s">
        <v>20</v>
      </c>
      <c r="G3" s="35">
        <v>37</v>
      </c>
      <c r="H3" s="36">
        <v>22.6</v>
      </c>
      <c r="I3" s="13" t="s">
        <v>21</v>
      </c>
      <c r="J3" s="13" t="s">
        <v>225</v>
      </c>
      <c r="K3" s="13" t="s">
        <v>22</v>
      </c>
      <c r="L3" s="13" t="s">
        <v>23</v>
      </c>
      <c r="M3" s="14" t="s">
        <v>24</v>
      </c>
      <c r="N3" s="13" t="s">
        <v>25</v>
      </c>
      <c r="O3" s="14" t="s">
        <v>26</v>
      </c>
      <c r="P3" s="14" t="s">
        <v>186</v>
      </c>
      <c r="Q3" s="37">
        <v>31.5</v>
      </c>
      <c r="R3" s="38">
        <v>0.19</v>
      </c>
      <c r="S3" s="17" t="s">
        <v>28</v>
      </c>
      <c r="T3" s="17">
        <v>6</v>
      </c>
      <c r="U3" s="8">
        <v>5</v>
      </c>
      <c r="V3" s="8">
        <v>2</v>
      </c>
      <c r="W3" s="8">
        <v>1</v>
      </c>
      <c r="X3" s="44" t="s">
        <v>207</v>
      </c>
    </row>
    <row r="4" spans="1:24" s="8" customFormat="1" ht="55" customHeight="1">
      <c r="A4" s="34">
        <v>2</v>
      </c>
      <c r="B4" s="3" t="s">
        <v>29</v>
      </c>
      <c r="C4" s="17" t="s">
        <v>17</v>
      </c>
      <c r="D4" s="25" t="s">
        <v>18</v>
      </c>
      <c r="E4" s="25" t="s">
        <v>19</v>
      </c>
      <c r="F4" s="17" t="s">
        <v>20</v>
      </c>
      <c r="G4" s="39">
        <v>35</v>
      </c>
      <c r="H4" s="36">
        <v>25.33</v>
      </c>
      <c r="I4" s="13" t="s">
        <v>21</v>
      </c>
      <c r="J4" s="13" t="s">
        <v>225</v>
      </c>
      <c r="K4" s="13" t="s">
        <v>22</v>
      </c>
      <c r="L4" s="13" t="s">
        <v>23</v>
      </c>
      <c r="M4" s="19" t="s">
        <v>24</v>
      </c>
      <c r="N4" s="20" t="s">
        <v>25</v>
      </c>
      <c r="O4" s="14" t="s">
        <v>26</v>
      </c>
      <c r="P4" s="33" t="s">
        <v>177</v>
      </c>
      <c r="Q4" s="37">
        <v>30</v>
      </c>
      <c r="R4" s="38">
        <v>0.13</v>
      </c>
      <c r="S4" s="17" t="s">
        <v>30</v>
      </c>
      <c r="T4" s="17">
        <v>4</v>
      </c>
      <c r="U4" s="8">
        <v>0</v>
      </c>
      <c r="V4" s="8">
        <v>0</v>
      </c>
      <c r="W4" s="8">
        <v>0</v>
      </c>
      <c r="X4" s="44"/>
    </row>
    <row r="5" spans="1:24" s="8" customFormat="1" ht="91" customHeight="1">
      <c r="A5" s="34">
        <v>3</v>
      </c>
      <c r="B5" s="3" t="s">
        <v>31</v>
      </c>
      <c r="C5" s="17" t="s">
        <v>17</v>
      </c>
      <c r="D5" s="25" t="s">
        <v>18</v>
      </c>
      <c r="E5" s="25" t="s">
        <v>19</v>
      </c>
      <c r="F5" s="17" t="s">
        <v>32</v>
      </c>
      <c r="G5" s="39">
        <v>26</v>
      </c>
      <c r="H5" s="36">
        <v>26.56</v>
      </c>
      <c r="I5" s="13" t="s">
        <v>33</v>
      </c>
      <c r="J5" s="13" t="s">
        <v>34</v>
      </c>
      <c r="K5" s="13" t="s">
        <v>35</v>
      </c>
      <c r="L5" s="13" t="s">
        <v>23</v>
      </c>
      <c r="M5" s="19" t="s">
        <v>36</v>
      </c>
      <c r="N5" s="20" t="s">
        <v>37</v>
      </c>
      <c r="O5" s="14" t="s">
        <v>38</v>
      </c>
      <c r="P5" s="14" t="s">
        <v>187</v>
      </c>
      <c r="Q5" s="37">
        <v>30</v>
      </c>
      <c r="R5" s="38">
        <v>0.2</v>
      </c>
      <c r="S5" s="17" t="s">
        <v>39</v>
      </c>
      <c r="T5" s="17">
        <v>6</v>
      </c>
      <c r="U5" s="8">
        <v>2</v>
      </c>
      <c r="V5" s="8">
        <v>2</v>
      </c>
      <c r="W5" s="8">
        <v>0</v>
      </c>
      <c r="X5" s="44"/>
    </row>
    <row r="6" spans="1:24" s="8" customFormat="1" ht="45">
      <c r="A6" s="34">
        <v>4</v>
      </c>
      <c r="B6" s="3" t="s">
        <v>40</v>
      </c>
      <c r="C6" s="17" t="s">
        <v>41</v>
      </c>
      <c r="D6" s="25" t="s">
        <v>18</v>
      </c>
      <c r="E6" s="25" t="s">
        <v>19</v>
      </c>
      <c r="F6" s="17" t="s">
        <v>20</v>
      </c>
      <c r="G6" s="39">
        <v>36</v>
      </c>
      <c r="H6" s="36">
        <v>22.76</v>
      </c>
      <c r="I6" s="13" t="s">
        <v>21</v>
      </c>
      <c r="J6" s="13" t="s">
        <v>34</v>
      </c>
      <c r="K6" s="13" t="s">
        <v>42</v>
      </c>
      <c r="L6" s="13" t="s">
        <v>23</v>
      </c>
      <c r="M6" s="19" t="s">
        <v>24</v>
      </c>
      <c r="N6" s="20" t="s">
        <v>25</v>
      </c>
      <c r="O6" s="14" t="s">
        <v>43</v>
      </c>
      <c r="P6" s="14" t="s">
        <v>188</v>
      </c>
      <c r="Q6" s="37">
        <v>30</v>
      </c>
      <c r="R6" s="38">
        <v>7.0000000000000007E-2</v>
      </c>
      <c r="S6" s="17" t="s">
        <v>45</v>
      </c>
      <c r="T6" s="17">
        <v>2</v>
      </c>
      <c r="U6" s="8">
        <v>2</v>
      </c>
      <c r="V6" s="8">
        <v>0</v>
      </c>
      <c r="W6" s="8">
        <v>1</v>
      </c>
      <c r="X6" s="45" t="s">
        <v>211</v>
      </c>
    </row>
    <row r="7" spans="1:24" s="8" customFormat="1" ht="30">
      <c r="A7" s="34">
        <v>5</v>
      </c>
      <c r="B7" s="3" t="s">
        <v>46</v>
      </c>
      <c r="C7" s="17" t="s">
        <v>17</v>
      </c>
      <c r="D7" s="25" t="s">
        <v>18</v>
      </c>
      <c r="E7" s="25" t="s">
        <v>19</v>
      </c>
      <c r="F7" s="17" t="s">
        <v>20</v>
      </c>
      <c r="G7" s="39">
        <v>34</v>
      </c>
      <c r="H7" s="36">
        <v>21.53</v>
      </c>
      <c r="I7" s="13" t="s">
        <v>47</v>
      </c>
      <c r="J7" s="13" t="s">
        <v>225</v>
      </c>
      <c r="K7" s="13" t="s">
        <v>22</v>
      </c>
      <c r="L7" s="13" t="s">
        <v>23</v>
      </c>
      <c r="M7" s="19" t="s">
        <v>24</v>
      </c>
      <c r="N7" s="20" t="s">
        <v>25</v>
      </c>
      <c r="O7" s="14" t="s">
        <v>43</v>
      </c>
      <c r="P7" s="14" t="s">
        <v>48</v>
      </c>
      <c r="Q7" s="37">
        <v>26</v>
      </c>
      <c r="R7" s="38">
        <v>0.88</v>
      </c>
      <c r="S7" s="17" t="s">
        <v>49</v>
      </c>
      <c r="T7" s="17">
        <v>23</v>
      </c>
      <c r="U7" s="8">
        <v>5</v>
      </c>
      <c r="V7" s="8">
        <v>4</v>
      </c>
      <c r="W7" s="8">
        <v>0</v>
      </c>
      <c r="X7" s="45" t="s">
        <v>211</v>
      </c>
    </row>
    <row r="8" spans="1:24" s="8" customFormat="1" ht="146" customHeight="1">
      <c r="A8" s="34">
        <v>6</v>
      </c>
      <c r="B8" s="3" t="s">
        <v>50</v>
      </c>
      <c r="C8" s="17" t="s">
        <v>51</v>
      </c>
      <c r="D8" s="25" t="s">
        <v>18</v>
      </c>
      <c r="E8" s="25" t="s">
        <v>19</v>
      </c>
      <c r="F8" s="17" t="s">
        <v>32</v>
      </c>
      <c r="G8" s="39">
        <v>36</v>
      </c>
      <c r="H8" s="36">
        <v>20.9</v>
      </c>
      <c r="I8" s="13" t="s">
        <v>52</v>
      </c>
      <c r="J8" s="13" t="s">
        <v>34</v>
      </c>
      <c r="K8" s="13" t="s">
        <v>42</v>
      </c>
      <c r="L8" s="13" t="s">
        <v>23</v>
      </c>
      <c r="M8" s="19" t="s">
        <v>53</v>
      </c>
      <c r="N8" s="20" t="s">
        <v>25</v>
      </c>
      <c r="O8" s="14" t="s">
        <v>54</v>
      </c>
      <c r="P8" s="14" t="s">
        <v>189</v>
      </c>
      <c r="Q8" s="37">
        <v>30</v>
      </c>
      <c r="R8" s="38">
        <v>0.03</v>
      </c>
      <c r="S8" s="17" t="s">
        <v>55</v>
      </c>
      <c r="T8" s="17">
        <v>1</v>
      </c>
      <c r="U8" s="8">
        <v>1</v>
      </c>
      <c r="V8" s="8">
        <v>1</v>
      </c>
      <c r="W8" s="8">
        <v>0</v>
      </c>
      <c r="X8" s="44"/>
    </row>
    <row r="9" spans="1:24" s="8" customFormat="1" ht="157" customHeight="1">
      <c r="A9" s="34">
        <v>7</v>
      </c>
      <c r="B9" s="3" t="s">
        <v>56</v>
      </c>
      <c r="C9" s="17" t="s">
        <v>57</v>
      </c>
      <c r="D9" s="25" t="s">
        <v>18</v>
      </c>
      <c r="E9" s="25" t="s">
        <v>19</v>
      </c>
      <c r="F9" s="17" t="s">
        <v>32</v>
      </c>
      <c r="G9" s="39">
        <v>40</v>
      </c>
      <c r="H9" s="13" t="s">
        <v>179</v>
      </c>
      <c r="I9" s="13" t="s">
        <v>33</v>
      </c>
      <c r="J9" s="13" t="s">
        <v>34</v>
      </c>
      <c r="K9" s="13" t="s">
        <v>58</v>
      </c>
      <c r="L9" s="13" t="s">
        <v>23</v>
      </c>
      <c r="M9" s="19" t="s">
        <v>59</v>
      </c>
      <c r="N9" s="20" t="s">
        <v>60</v>
      </c>
      <c r="O9" s="14" t="s">
        <v>61</v>
      </c>
      <c r="P9" s="21" t="s">
        <v>190</v>
      </c>
      <c r="Q9" s="37">
        <v>30</v>
      </c>
      <c r="R9" s="38">
        <v>7.0000000000000007E-2</v>
      </c>
      <c r="S9" s="17" t="s">
        <v>45</v>
      </c>
      <c r="T9" s="17">
        <v>2</v>
      </c>
      <c r="U9" s="8">
        <v>1</v>
      </c>
      <c r="V9" s="8">
        <v>1</v>
      </c>
      <c r="W9" s="8">
        <v>0</v>
      </c>
      <c r="X9" s="44"/>
    </row>
    <row r="10" spans="1:24" s="8" customFormat="1" ht="51" customHeight="1">
      <c r="A10" s="34">
        <v>8</v>
      </c>
      <c r="B10" s="3" t="s">
        <v>62</v>
      </c>
      <c r="C10" s="17" t="s">
        <v>63</v>
      </c>
      <c r="D10" s="25" t="s">
        <v>18</v>
      </c>
      <c r="E10" s="25" t="s">
        <v>19</v>
      </c>
      <c r="F10" s="17" t="s">
        <v>20</v>
      </c>
      <c r="G10" s="22">
        <v>40</v>
      </c>
      <c r="H10" s="36">
        <v>24.41</v>
      </c>
      <c r="I10" s="13" t="s">
        <v>21</v>
      </c>
      <c r="J10" s="13" t="s">
        <v>225</v>
      </c>
      <c r="K10" s="13" t="s">
        <v>22</v>
      </c>
      <c r="L10" s="13" t="s">
        <v>23</v>
      </c>
      <c r="M10" s="19" t="s">
        <v>64</v>
      </c>
      <c r="N10" s="20" t="s">
        <v>60</v>
      </c>
      <c r="O10" s="14" t="s">
        <v>418</v>
      </c>
      <c r="P10" s="14" t="s">
        <v>188</v>
      </c>
      <c r="Q10" s="37">
        <v>30</v>
      </c>
      <c r="R10" s="38">
        <v>0.1</v>
      </c>
      <c r="S10" s="17" t="s">
        <v>65</v>
      </c>
      <c r="T10" s="17">
        <v>3</v>
      </c>
      <c r="U10" s="8">
        <v>2</v>
      </c>
      <c r="V10" s="8">
        <v>0</v>
      </c>
      <c r="W10" s="8">
        <v>1</v>
      </c>
      <c r="X10" s="44" t="s">
        <v>207</v>
      </c>
    </row>
    <row r="11" spans="1:24" s="8" customFormat="1" ht="45">
      <c r="A11" s="34">
        <v>9</v>
      </c>
      <c r="B11" s="3" t="s">
        <v>66</v>
      </c>
      <c r="C11" s="17" t="s">
        <v>67</v>
      </c>
      <c r="D11" s="25" t="s">
        <v>18</v>
      </c>
      <c r="E11" s="25" t="s">
        <v>19</v>
      </c>
      <c r="F11" s="17" t="s">
        <v>20</v>
      </c>
      <c r="G11" s="22">
        <v>35</v>
      </c>
      <c r="H11" s="36">
        <v>32.869999999999997</v>
      </c>
      <c r="I11" s="13" t="s">
        <v>21</v>
      </c>
      <c r="J11" s="13" t="s">
        <v>68</v>
      </c>
      <c r="K11" s="13" t="s">
        <v>69</v>
      </c>
      <c r="L11" s="13" t="s">
        <v>23</v>
      </c>
      <c r="M11" s="19" t="s">
        <v>24</v>
      </c>
      <c r="N11" s="20" t="s">
        <v>25</v>
      </c>
      <c r="O11" s="14" t="s">
        <v>70</v>
      </c>
      <c r="P11" s="14" t="s">
        <v>44</v>
      </c>
      <c r="Q11" s="37">
        <v>31</v>
      </c>
      <c r="R11" s="38">
        <v>0.06</v>
      </c>
      <c r="S11" s="17" t="s">
        <v>45</v>
      </c>
      <c r="T11" s="17">
        <v>2</v>
      </c>
      <c r="U11" s="8">
        <v>2</v>
      </c>
      <c r="V11" s="8">
        <v>1</v>
      </c>
      <c r="W11" s="8">
        <v>0</v>
      </c>
      <c r="X11" s="44" t="s">
        <v>207</v>
      </c>
    </row>
    <row r="12" spans="1:24" s="8" customFormat="1" ht="38" customHeight="1">
      <c r="A12" s="34">
        <v>10</v>
      </c>
      <c r="B12" s="3" t="s">
        <v>71</v>
      </c>
      <c r="C12" s="17" t="s">
        <v>72</v>
      </c>
      <c r="D12" s="25" t="s">
        <v>73</v>
      </c>
      <c r="E12" s="25" t="s">
        <v>19</v>
      </c>
      <c r="F12" s="17" t="s">
        <v>20</v>
      </c>
      <c r="G12" s="39">
        <v>28</v>
      </c>
      <c r="H12" s="36">
        <v>29.7</v>
      </c>
      <c r="I12" s="13" t="s">
        <v>74</v>
      </c>
      <c r="J12" s="13" t="s">
        <v>225</v>
      </c>
      <c r="K12" s="13" t="s">
        <v>22</v>
      </c>
      <c r="L12" s="13" t="s">
        <v>75</v>
      </c>
      <c r="M12" s="19" t="s">
        <v>76</v>
      </c>
      <c r="N12" s="23" t="s">
        <v>77</v>
      </c>
      <c r="O12" s="14" t="s">
        <v>416</v>
      </c>
      <c r="P12" s="14" t="s">
        <v>191</v>
      </c>
      <c r="Q12" s="37">
        <v>30</v>
      </c>
      <c r="R12" s="38">
        <v>0.37</v>
      </c>
      <c r="S12" s="17" t="s">
        <v>78</v>
      </c>
      <c r="T12" s="17">
        <v>11</v>
      </c>
      <c r="U12" s="8">
        <v>5</v>
      </c>
      <c r="V12" s="8">
        <v>5</v>
      </c>
      <c r="W12" s="8">
        <v>0</v>
      </c>
      <c r="X12" s="44"/>
    </row>
    <row r="13" spans="1:24" s="8" customFormat="1" ht="57" customHeight="1">
      <c r="A13" s="34">
        <v>11</v>
      </c>
      <c r="B13" s="3" t="s">
        <v>79</v>
      </c>
      <c r="C13" s="17" t="s">
        <v>80</v>
      </c>
      <c r="D13" s="25" t="s">
        <v>73</v>
      </c>
      <c r="E13" s="25" t="s">
        <v>19</v>
      </c>
      <c r="F13" s="17" t="s">
        <v>20</v>
      </c>
      <c r="G13" s="22">
        <v>41</v>
      </c>
      <c r="H13" s="36">
        <v>33.25</v>
      </c>
      <c r="I13" s="13" t="s">
        <v>21</v>
      </c>
      <c r="J13" s="13" t="s">
        <v>225</v>
      </c>
      <c r="K13" s="13" t="s">
        <v>22</v>
      </c>
      <c r="L13" s="13" t="s">
        <v>75</v>
      </c>
      <c r="M13" s="19" t="s">
        <v>81</v>
      </c>
      <c r="N13" s="23" t="s">
        <v>77</v>
      </c>
      <c r="O13" s="21" t="s">
        <v>414</v>
      </c>
      <c r="P13" s="14" t="s">
        <v>227</v>
      </c>
      <c r="Q13" s="37">
        <v>26</v>
      </c>
      <c r="R13" s="38">
        <v>0.23</v>
      </c>
      <c r="S13" s="17" t="s">
        <v>28</v>
      </c>
      <c r="T13" s="17">
        <v>6</v>
      </c>
      <c r="U13" s="8">
        <v>4</v>
      </c>
      <c r="V13" s="8">
        <v>2</v>
      </c>
      <c r="W13" s="8">
        <v>2</v>
      </c>
      <c r="X13" s="44"/>
    </row>
    <row r="14" spans="1:24" s="8" customFormat="1" ht="45">
      <c r="A14" s="34">
        <v>12</v>
      </c>
      <c r="B14" s="3" t="s">
        <v>82</v>
      </c>
      <c r="C14" s="17" t="s">
        <v>83</v>
      </c>
      <c r="D14" s="25" t="s">
        <v>73</v>
      </c>
      <c r="E14" s="25" t="s">
        <v>19</v>
      </c>
      <c r="F14" s="17" t="s">
        <v>32</v>
      </c>
      <c r="G14" s="22">
        <v>36</v>
      </c>
      <c r="H14" s="36">
        <v>22.29</v>
      </c>
      <c r="I14" s="13" t="s">
        <v>21</v>
      </c>
      <c r="J14" s="13" t="s">
        <v>225</v>
      </c>
      <c r="K14" s="13" t="s">
        <v>22</v>
      </c>
      <c r="L14" s="13" t="s">
        <v>75</v>
      </c>
      <c r="M14" s="19" t="s">
        <v>84</v>
      </c>
      <c r="N14" s="20" t="s">
        <v>37</v>
      </c>
      <c r="O14" s="14" t="s">
        <v>417</v>
      </c>
      <c r="P14" s="14" t="s">
        <v>192</v>
      </c>
      <c r="Q14" s="37">
        <v>30</v>
      </c>
      <c r="R14" s="38">
        <v>0.37</v>
      </c>
      <c r="S14" s="17" t="s">
        <v>85</v>
      </c>
      <c r="T14" s="17">
        <v>11</v>
      </c>
      <c r="U14" s="8">
        <v>5</v>
      </c>
      <c r="V14" s="8">
        <v>3</v>
      </c>
      <c r="W14" s="8">
        <v>2</v>
      </c>
      <c r="X14" s="44"/>
    </row>
    <row r="15" spans="1:24" s="8" customFormat="1" ht="57" customHeight="1">
      <c r="A15" s="34">
        <v>13</v>
      </c>
      <c r="B15" s="3" t="s">
        <v>86</v>
      </c>
      <c r="C15" s="17" t="s">
        <v>87</v>
      </c>
      <c r="D15" s="25" t="s">
        <v>73</v>
      </c>
      <c r="E15" s="25" t="s">
        <v>19</v>
      </c>
      <c r="F15" s="17" t="s">
        <v>32</v>
      </c>
      <c r="G15" s="39">
        <v>31</v>
      </c>
      <c r="H15" s="36">
        <v>24.94</v>
      </c>
      <c r="I15" s="13" t="s">
        <v>21</v>
      </c>
      <c r="J15" s="13" t="s">
        <v>225</v>
      </c>
      <c r="K15" s="13" t="s">
        <v>22</v>
      </c>
      <c r="L15" s="13" t="s">
        <v>75</v>
      </c>
      <c r="M15" s="14" t="s">
        <v>88</v>
      </c>
      <c r="N15" s="20" t="s">
        <v>37</v>
      </c>
      <c r="O15" s="14" t="s">
        <v>417</v>
      </c>
      <c r="P15" s="14" t="s">
        <v>193</v>
      </c>
      <c r="Q15" s="37">
        <v>29</v>
      </c>
      <c r="R15" s="38">
        <v>0.57999999999999996</v>
      </c>
      <c r="S15" s="17" t="s">
        <v>89</v>
      </c>
      <c r="T15" s="17">
        <v>11</v>
      </c>
      <c r="U15" s="8">
        <v>5</v>
      </c>
      <c r="V15" s="8">
        <v>4</v>
      </c>
      <c r="W15" s="8">
        <v>1</v>
      </c>
      <c r="X15" s="44"/>
    </row>
    <row r="16" spans="1:24" s="8" customFormat="1" ht="30">
      <c r="A16" s="34">
        <v>14</v>
      </c>
      <c r="B16" s="3" t="s">
        <v>90</v>
      </c>
      <c r="C16" s="17" t="s">
        <v>91</v>
      </c>
      <c r="D16" s="25" t="s">
        <v>18</v>
      </c>
      <c r="E16" s="25" t="s">
        <v>19</v>
      </c>
      <c r="F16" s="17" t="s">
        <v>32</v>
      </c>
      <c r="G16" s="22">
        <v>35</v>
      </c>
      <c r="H16" s="36">
        <v>31.72</v>
      </c>
      <c r="I16" s="13" t="s">
        <v>92</v>
      </c>
      <c r="J16" s="13" t="s">
        <v>225</v>
      </c>
      <c r="K16" s="13" t="s">
        <v>22</v>
      </c>
      <c r="L16" s="13" t="s">
        <v>93</v>
      </c>
      <c r="M16" s="19" t="s">
        <v>24</v>
      </c>
      <c r="N16" s="20" t="s">
        <v>25</v>
      </c>
      <c r="O16" s="14" t="s">
        <v>43</v>
      </c>
      <c r="P16" s="14" t="s">
        <v>180</v>
      </c>
      <c r="Q16" s="37">
        <v>18</v>
      </c>
      <c r="R16" s="38">
        <v>0.06</v>
      </c>
      <c r="S16" s="17" t="s">
        <v>55</v>
      </c>
      <c r="T16" s="17">
        <v>1</v>
      </c>
      <c r="U16" s="8">
        <v>1</v>
      </c>
      <c r="V16" s="8">
        <v>0</v>
      </c>
      <c r="W16" s="8">
        <v>1</v>
      </c>
      <c r="X16" s="44"/>
    </row>
    <row r="17" spans="1:24" s="8" customFormat="1" ht="87" customHeight="1">
      <c r="A17" s="34">
        <v>15</v>
      </c>
      <c r="B17" s="3" t="s">
        <v>94</v>
      </c>
      <c r="C17" s="17" t="s">
        <v>95</v>
      </c>
      <c r="D17" s="25" t="s">
        <v>18</v>
      </c>
      <c r="E17" s="25" t="s">
        <v>19</v>
      </c>
      <c r="F17" s="17" t="s">
        <v>32</v>
      </c>
      <c r="G17" s="22">
        <v>32</v>
      </c>
      <c r="H17" s="36">
        <v>24.2</v>
      </c>
      <c r="I17" s="13" t="s">
        <v>21</v>
      </c>
      <c r="J17" s="13" t="s">
        <v>225</v>
      </c>
      <c r="K17" s="13" t="s">
        <v>22</v>
      </c>
      <c r="L17" s="13" t="s">
        <v>23</v>
      </c>
      <c r="M17" s="19" t="s">
        <v>234</v>
      </c>
      <c r="N17" s="20" t="s">
        <v>25</v>
      </c>
      <c r="O17" s="14" t="s">
        <v>96</v>
      </c>
      <c r="P17" s="14" t="s">
        <v>189</v>
      </c>
      <c r="Q17" s="37">
        <v>30</v>
      </c>
      <c r="R17" s="38">
        <v>0.03</v>
      </c>
      <c r="S17" s="17" t="s">
        <v>55</v>
      </c>
      <c r="T17" s="17">
        <v>1</v>
      </c>
      <c r="U17" s="8">
        <v>1</v>
      </c>
      <c r="V17" s="8">
        <v>1</v>
      </c>
      <c r="W17" s="8">
        <v>0</v>
      </c>
      <c r="X17" s="44"/>
    </row>
    <row r="18" spans="1:24" s="8" customFormat="1" ht="36" customHeight="1">
      <c r="A18" s="34">
        <v>16</v>
      </c>
      <c r="B18" s="3" t="s">
        <v>97</v>
      </c>
      <c r="C18" s="17" t="s">
        <v>98</v>
      </c>
      <c r="D18" s="25" t="s">
        <v>73</v>
      </c>
      <c r="E18" s="25" t="s">
        <v>19</v>
      </c>
      <c r="F18" s="17" t="s">
        <v>32</v>
      </c>
      <c r="G18" s="22">
        <v>34</v>
      </c>
      <c r="H18" s="36">
        <v>25</v>
      </c>
      <c r="I18" s="13" t="s">
        <v>99</v>
      </c>
      <c r="J18" s="13" t="s">
        <v>225</v>
      </c>
      <c r="K18" s="13" t="s">
        <v>22</v>
      </c>
      <c r="L18" s="13" t="s">
        <v>75</v>
      </c>
      <c r="M18" s="19" t="s">
        <v>100</v>
      </c>
      <c r="N18" s="20" t="s">
        <v>37</v>
      </c>
      <c r="O18" s="14" t="s">
        <v>417</v>
      </c>
      <c r="P18" s="14" t="s">
        <v>187</v>
      </c>
      <c r="Q18" s="37">
        <v>28</v>
      </c>
      <c r="R18" s="38">
        <v>7.0000000000000007E-2</v>
      </c>
      <c r="S18" s="17" t="s">
        <v>45</v>
      </c>
      <c r="T18" s="17">
        <v>2</v>
      </c>
      <c r="U18" s="8">
        <v>2</v>
      </c>
      <c r="V18" s="8">
        <v>2</v>
      </c>
      <c r="W18" s="8">
        <v>0</v>
      </c>
      <c r="X18" s="44"/>
    </row>
    <row r="19" spans="1:24" s="8" customFormat="1" ht="76" customHeight="1">
      <c r="A19" s="34">
        <v>17</v>
      </c>
      <c r="B19" s="3" t="s">
        <v>101</v>
      </c>
      <c r="C19" s="17" t="s">
        <v>102</v>
      </c>
      <c r="D19" s="25" t="s">
        <v>73</v>
      </c>
      <c r="E19" s="25" t="s">
        <v>19</v>
      </c>
      <c r="F19" s="17" t="s">
        <v>20</v>
      </c>
      <c r="G19" s="22">
        <v>38</v>
      </c>
      <c r="H19" s="36">
        <v>20.98</v>
      </c>
      <c r="I19" s="13" t="s">
        <v>99</v>
      </c>
      <c r="J19" s="13" t="s">
        <v>225</v>
      </c>
      <c r="K19" s="13" t="s">
        <v>22</v>
      </c>
      <c r="L19" s="13" t="s">
        <v>75</v>
      </c>
      <c r="M19" s="19" t="s">
        <v>103</v>
      </c>
      <c r="N19" s="20" t="s">
        <v>37</v>
      </c>
      <c r="O19" s="14" t="s">
        <v>416</v>
      </c>
      <c r="P19" s="14" t="s">
        <v>194</v>
      </c>
      <c r="Q19" s="37">
        <v>27</v>
      </c>
      <c r="R19" s="38">
        <v>0.11</v>
      </c>
      <c r="S19" s="17" t="s">
        <v>104</v>
      </c>
      <c r="T19" s="17">
        <v>3</v>
      </c>
      <c r="U19" s="8">
        <v>2</v>
      </c>
      <c r="V19" s="8">
        <v>1</v>
      </c>
      <c r="W19" s="8">
        <v>1</v>
      </c>
      <c r="X19" s="44"/>
    </row>
    <row r="20" spans="1:24" s="8" customFormat="1" ht="72" customHeight="1">
      <c r="A20" s="34">
        <v>18</v>
      </c>
      <c r="B20" s="3" t="s">
        <v>105</v>
      </c>
      <c r="C20" s="17" t="s">
        <v>106</v>
      </c>
      <c r="D20" s="25" t="s">
        <v>18</v>
      </c>
      <c r="E20" s="25" t="s">
        <v>19</v>
      </c>
      <c r="F20" s="17" t="s">
        <v>32</v>
      </c>
      <c r="G20" s="22">
        <v>36</v>
      </c>
      <c r="H20" s="36">
        <v>21.28</v>
      </c>
      <c r="I20" s="13" t="s">
        <v>21</v>
      </c>
      <c r="J20" s="13" t="s">
        <v>34</v>
      </c>
      <c r="K20" s="13" t="s">
        <v>107</v>
      </c>
      <c r="L20" s="13" t="s">
        <v>23</v>
      </c>
      <c r="M20" s="19" t="s">
        <v>108</v>
      </c>
      <c r="N20" s="20" t="s">
        <v>25</v>
      </c>
      <c r="O20" s="14" t="s">
        <v>109</v>
      </c>
      <c r="P20" s="14" t="s">
        <v>195</v>
      </c>
      <c r="Q20" s="37">
        <v>32</v>
      </c>
      <c r="R20" s="38">
        <v>0.09</v>
      </c>
      <c r="S20" s="17" t="s">
        <v>65</v>
      </c>
      <c r="T20" s="17">
        <v>3</v>
      </c>
      <c r="U20" s="8">
        <v>3</v>
      </c>
      <c r="V20" s="8">
        <v>0</v>
      </c>
      <c r="W20" s="8">
        <v>1</v>
      </c>
      <c r="X20" s="47" t="s">
        <v>210</v>
      </c>
    </row>
    <row r="21" spans="1:24" s="10" customFormat="1" ht="57" customHeight="1">
      <c r="A21" s="34">
        <v>19</v>
      </c>
      <c r="B21" s="4" t="s">
        <v>110</v>
      </c>
      <c r="C21" s="25" t="s">
        <v>111</v>
      </c>
      <c r="D21" s="25" t="s">
        <v>18</v>
      </c>
      <c r="E21" s="25" t="s">
        <v>19</v>
      </c>
      <c r="F21" s="25" t="s">
        <v>32</v>
      </c>
      <c r="G21" s="27">
        <v>31</v>
      </c>
      <c r="H21" s="36">
        <v>36.200000000000003</v>
      </c>
      <c r="I21" s="13" t="s">
        <v>21</v>
      </c>
      <c r="J21" s="13" t="s">
        <v>68</v>
      </c>
      <c r="K21" s="13" t="s">
        <v>112</v>
      </c>
      <c r="L21" s="13" t="s">
        <v>93</v>
      </c>
      <c r="M21" s="14" t="s">
        <v>113</v>
      </c>
      <c r="N21" s="13" t="s">
        <v>60</v>
      </c>
      <c r="O21" s="14" t="s">
        <v>114</v>
      </c>
      <c r="P21" s="14" t="s">
        <v>196</v>
      </c>
      <c r="Q21" s="37">
        <v>30</v>
      </c>
      <c r="R21" s="36">
        <v>7.0000000000000007E-2</v>
      </c>
      <c r="S21" s="25" t="s">
        <v>45</v>
      </c>
      <c r="T21" s="25">
        <v>2</v>
      </c>
      <c r="U21" s="10">
        <v>1</v>
      </c>
      <c r="V21" s="10">
        <v>0</v>
      </c>
      <c r="W21" s="10">
        <v>0</v>
      </c>
      <c r="X21" s="45" t="s">
        <v>208</v>
      </c>
    </row>
    <row r="22" spans="1:24" s="8" customFormat="1" ht="49" customHeight="1">
      <c r="A22" s="34">
        <v>20</v>
      </c>
      <c r="B22" s="3" t="s">
        <v>115</v>
      </c>
      <c r="C22" s="17" t="s">
        <v>116</v>
      </c>
      <c r="D22" s="25" t="s">
        <v>18</v>
      </c>
      <c r="E22" s="25" t="s">
        <v>19</v>
      </c>
      <c r="F22" s="17" t="s">
        <v>20</v>
      </c>
      <c r="G22" s="22">
        <v>37</v>
      </c>
      <c r="H22" s="36">
        <v>27.6</v>
      </c>
      <c r="I22" s="13" t="s">
        <v>21</v>
      </c>
      <c r="J22" s="13" t="s">
        <v>225</v>
      </c>
      <c r="K22" s="13" t="s">
        <v>22</v>
      </c>
      <c r="L22" s="13" t="s">
        <v>93</v>
      </c>
      <c r="M22" s="19" t="s">
        <v>24</v>
      </c>
      <c r="N22" s="29" t="s">
        <v>25</v>
      </c>
      <c r="O22" s="14" t="s">
        <v>117</v>
      </c>
      <c r="P22" s="14" t="s">
        <v>197</v>
      </c>
      <c r="Q22" s="37">
        <v>30</v>
      </c>
      <c r="R22" s="38">
        <v>0.33</v>
      </c>
      <c r="S22" s="17" t="s">
        <v>118</v>
      </c>
      <c r="T22" s="17">
        <v>10</v>
      </c>
      <c r="U22" s="8">
        <v>5</v>
      </c>
      <c r="V22" s="8">
        <v>3</v>
      </c>
      <c r="W22" s="8">
        <v>1</v>
      </c>
      <c r="X22" s="45" t="s">
        <v>211</v>
      </c>
    </row>
    <row r="23" spans="1:24" s="8" customFormat="1" ht="45">
      <c r="A23" s="34">
        <v>21</v>
      </c>
      <c r="B23" s="3" t="s">
        <v>119</v>
      </c>
      <c r="C23" s="17" t="s">
        <v>120</v>
      </c>
      <c r="D23" s="25" t="s">
        <v>18</v>
      </c>
      <c r="E23" s="25" t="s">
        <v>19</v>
      </c>
      <c r="F23" s="17" t="s">
        <v>32</v>
      </c>
      <c r="G23" s="39">
        <v>34</v>
      </c>
      <c r="H23" s="36">
        <v>32.29</v>
      </c>
      <c r="I23" s="13" t="s">
        <v>21</v>
      </c>
      <c r="J23" s="13" t="s">
        <v>34</v>
      </c>
      <c r="K23" s="13" t="s">
        <v>121</v>
      </c>
      <c r="L23" s="13" t="s">
        <v>23</v>
      </c>
      <c r="M23" s="19" t="s">
        <v>24</v>
      </c>
      <c r="N23" s="20" t="s">
        <v>25</v>
      </c>
      <c r="O23" s="14" t="s">
        <v>43</v>
      </c>
      <c r="P23" s="14" t="s">
        <v>189</v>
      </c>
      <c r="Q23" s="37">
        <v>26</v>
      </c>
      <c r="R23" s="38">
        <v>0.08</v>
      </c>
      <c r="S23" s="17" t="s">
        <v>45</v>
      </c>
      <c r="T23" s="17">
        <v>2</v>
      </c>
      <c r="U23" s="8">
        <v>1</v>
      </c>
      <c r="V23" s="8">
        <v>1</v>
      </c>
      <c r="W23" s="8">
        <v>0</v>
      </c>
      <c r="X23" s="44"/>
    </row>
    <row r="24" spans="1:24" s="8" customFormat="1" ht="45">
      <c r="A24" s="34">
        <v>22</v>
      </c>
      <c r="B24" s="3" t="s">
        <v>122</v>
      </c>
      <c r="C24" s="17" t="s">
        <v>123</v>
      </c>
      <c r="D24" s="25" t="s">
        <v>18</v>
      </c>
      <c r="E24" s="25" t="s">
        <v>19</v>
      </c>
      <c r="F24" s="17" t="s">
        <v>32</v>
      </c>
      <c r="G24" s="39">
        <v>34</v>
      </c>
      <c r="H24" s="36">
        <v>23.59</v>
      </c>
      <c r="I24" s="13" t="s">
        <v>21</v>
      </c>
      <c r="J24" s="13" t="s">
        <v>225</v>
      </c>
      <c r="K24" s="13" t="s">
        <v>22</v>
      </c>
      <c r="L24" s="13" t="s">
        <v>23</v>
      </c>
      <c r="M24" s="19" t="s">
        <v>24</v>
      </c>
      <c r="N24" s="20" t="s">
        <v>25</v>
      </c>
      <c r="O24" s="14" t="s">
        <v>43</v>
      </c>
      <c r="P24" s="14" t="s">
        <v>189</v>
      </c>
      <c r="Q24" s="37">
        <v>32</v>
      </c>
      <c r="R24" s="38">
        <v>0.25</v>
      </c>
      <c r="S24" s="17" t="s">
        <v>124</v>
      </c>
      <c r="T24" s="17">
        <v>8</v>
      </c>
      <c r="U24" s="8">
        <v>5</v>
      </c>
      <c r="V24" s="8">
        <v>1</v>
      </c>
      <c r="W24" s="8">
        <v>1</v>
      </c>
      <c r="X24" s="47" t="s">
        <v>209</v>
      </c>
    </row>
    <row r="25" spans="1:24" s="8" customFormat="1" ht="46" customHeight="1">
      <c r="A25" s="34">
        <v>23</v>
      </c>
      <c r="B25" s="3" t="s">
        <v>125</v>
      </c>
      <c r="C25" s="17" t="s">
        <v>106</v>
      </c>
      <c r="D25" s="25" t="s">
        <v>18</v>
      </c>
      <c r="E25" s="25" t="s">
        <v>19</v>
      </c>
      <c r="F25" s="17" t="s">
        <v>20</v>
      </c>
      <c r="G25" s="39">
        <v>28</v>
      </c>
      <c r="H25" s="36">
        <v>19.02</v>
      </c>
      <c r="I25" s="13" t="s">
        <v>92</v>
      </c>
      <c r="J25" s="13" t="s">
        <v>225</v>
      </c>
      <c r="K25" s="13" t="s">
        <v>22</v>
      </c>
      <c r="L25" s="13" t="s">
        <v>23</v>
      </c>
      <c r="M25" s="19" t="s">
        <v>24</v>
      </c>
      <c r="N25" s="20" t="s">
        <v>25</v>
      </c>
      <c r="O25" s="14" t="s">
        <v>96</v>
      </c>
      <c r="P25" s="14" t="s">
        <v>44</v>
      </c>
      <c r="Q25" s="37">
        <v>29</v>
      </c>
      <c r="R25" s="38">
        <v>0.24</v>
      </c>
      <c r="S25" s="17" t="s">
        <v>126</v>
      </c>
      <c r="T25" s="17">
        <v>7</v>
      </c>
      <c r="U25" s="8">
        <v>4</v>
      </c>
      <c r="V25" s="8">
        <v>1</v>
      </c>
      <c r="W25" s="8">
        <v>1</v>
      </c>
      <c r="X25" s="47" t="s">
        <v>210</v>
      </c>
    </row>
    <row r="26" spans="1:24" s="8" customFormat="1" ht="38" customHeight="1">
      <c r="A26" s="34">
        <v>24</v>
      </c>
      <c r="B26" s="3" t="s">
        <v>127</v>
      </c>
      <c r="C26" s="17" t="s">
        <v>128</v>
      </c>
      <c r="D26" s="25" t="s">
        <v>73</v>
      </c>
      <c r="E26" s="25" t="s">
        <v>19</v>
      </c>
      <c r="F26" s="17" t="s">
        <v>20</v>
      </c>
      <c r="G26" s="39">
        <v>34</v>
      </c>
      <c r="H26" s="36">
        <v>34.33</v>
      </c>
      <c r="I26" s="13" t="s">
        <v>92</v>
      </c>
      <c r="J26" s="13" t="s">
        <v>225</v>
      </c>
      <c r="K26" s="13" t="s">
        <v>22</v>
      </c>
      <c r="L26" s="13" t="s">
        <v>75</v>
      </c>
      <c r="M26" s="19" t="s">
        <v>129</v>
      </c>
      <c r="N26" s="20" t="s">
        <v>60</v>
      </c>
      <c r="O26" s="14" t="s">
        <v>416</v>
      </c>
      <c r="P26" s="33" t="s">
        <v>181</v>
      </c>
      <c r="Q26" s="37">
        <v>32</v>
      </c>
      <c r="R26" s="38">
        <v>0.03</v>
      </c>
      <c r="S26" s="17" t="s">
        <v>55</v>
      </c>
      <c r="T26" s="17">
        <v>1</v>
      </c>
      <c r="U26" s="8">
        <v>0</v>
      </c>
      <c r="V26" s="8">
        <v>0</v>
      </c>
      <c r="W26" s="8">
        <v>0</v>
      </c>
      <c r="X26" s="44"/>
    </row>
    <row r="27" spans="1:24" s="8" customFormat="1" ht="59" customHeight="1">
      <c r="A27" s="34">
        <v>25</v>
      </c>
      <c r="B27" s="3" t="s">
        <v>130</v>
      </c>
      <c r="C27" s="17" t="s">
        <v>131</v>
      </c>
      <c r="D27" s="25" t="s">
        <v>18</v>
      </c>
      <c r="E27" s="25" t="s">
        <v>19</v>
      </c>
      <c r="F27" s="17" t="s">
        <v>20</v>
      </c>
      <c r="G27" s="39">
        <v>33</v>
      </c>
      <c r="H27" s="36">
        <v>22.9</v>
      </c>
      <c r="I27" s="13" t="s">
        <v>21</v>
      </c>
      <c r="J27" s="13" t="s">
        <v>225</v>
      </c>
      <c r="K27" s="13" t="s">
        <v>22</v>
      </c>
      <c r="L27" s="13" t="s">
        <v>93</v>
      </c>
      <c r="M27" s="19" t="s">
        <v>132</v>
      </c>
      <c r="N27" s="20" t="s">
        <v>60</v>
      </c>
      <c r="O27" s="14" t="s">
        <v>418</v>
      </c>
      <c r="P27" s="14" t="s">
        <v>186</v>
      </c>
      <c r="Q27" s="37">
        <v>29</v>
      </c>
      <c r="R27" s="38">
        <v>0.1</v>
      </c>
      <c r="S27" s="17" t="s">
        <v>65</v>
      </c>
      <c r="T27" s="17">
        <v>3</v>
      </c>
      <c r="U27" s="8">
        <v>3</v>
      </c>
      <c r="V27" s="8">
        <v>2</v>
      </c>
      <c r="W27" s="8">
        <v>1</v>
      </c>
      <c r="X27" s="44"/>
    </row>
    <row r="28" spans="1:24" s="8" customFormat="1" ht="68" customHeight="1">
      <c r="A28" s="34">
        <v>26</v>
      </c>
      <c r="B28" s="3" t="s">
        <v>133</v>
      </c>
      <c r="C28" s="17" t="s">
        <v>134</v>
      </c>
      <c r="D28" s="25" t="s">
        <v>73</v>
      </c>
      <c r="E28" s="25" t="s">
        <v>19</v>
      </c>
      <c r="F28" s="17" t="s">
        <v>32</v>
      </c>
      <c r="G28" s="39">
        <v>33</v>
      </c>
      <c r="H28" s="36">
        <v>28.6</v>
      </c>
      <c r="I28" s="13" t="s">
        <v>21</v>
      </c>
      <c r="J28" s="13" t="s">
        <v>225</v>
      </c>
      <c r="K28" s="13" t="s">
        <v>22</v>
      </c>
      <c r="L28" s="13" t="s">
        <v>75</v>
      </c>
      <c r="M28" s="14" t="s">
        <v>408</v>
      </c>
      <c r="N28" s="20" t="s">
        <v>135</v>
      </c>
      <c r="O28" s="14" t="s">
        <v>419</v>
      </c>
      <c r="P28" s="14" t="s">
        <v>200</v>
      </c>
      <c r="Q28" s="37">
        <v>28.5</v>
      </c>
      <c r="R28" s="38">
        <v>0.04</v>
      </c>
      <c r="S28" s="17" t="s">
        <v>55</v>
      </c>
      <c r="T28" s="17">
        <v>1</v>
      </c>
      <c r="U28" s="8">
        <v>1</v>
      </c>
      <c r="V28" s="8">
        <v>0</v>
      </c>
      <c r="W28" s="8">
        <v>1</v>
      </c>
      <c r="X28" s="44"/>
    </row>
    <row r="29" spans="1:24" s="8" customFormat="1" ht="45">
      <c r="A29" s="34">
        <v>27</v>
      </c>
      <c r="B29" s="3" t="s">
        <v>136</v>
      </c>
      <c r="C29" s="17" t="s">
        <v>120</v>
      </c>
      <c r="D29" s="25" t="s">
        <v>73</v>
      </c>
      <c r="E29" s="25" t="s">
        <v>19</v>
      </c>
      <c r="F29" s="17" t="s">
        <v>32</v>
      </c>
      <c r="G29" s="39">
        <v>43</v>
      </c>
      <c r="H29" s="36">
        <v>23.06</v>
      </c>
      <c r="I29" s="13" t="s">
        <v>21</v>
      </c>
      <c r="J29" s="13" t="s">
        <v>225</v>
      </c>
      <c r="K29" s="13" t="s">
        <v>22</v>
      </c>
      <c r="L29" s="13" t="s">
        <v>75</v>
      </c>
      <c r="M29" s="19" t="s">
        <v>137</v>
      </c>
      <c r="N29" s="23" t="s">
        <v>77</v>
      </c>
      <c r="O29" s="21" t="s">
        <v>415</v>
      </c>
      <c r="P29" s="14" t="s">
        <v>182</v>
      </c>
      <c r="Q29" s="37">
        <v>28.5</v>
      </c>
      <c r="R29" s="38">
        <v>0.04</v>
      </c>
      <c r="S29" s="17" t="s">
        <v>55</v>
      </c>
      <c r="T29" s="17">
        <v>1</v>
      </c>
      <c r="U29" s="8">
        <v>1</v>
      </c>
      <c r="V29" s="8">
        <v>1</v>
      </c>
      <c r="W29" s="8">
        <v>0</v>
      </c>
      <c r="X29" s="44"/>
    </row>
    <row r="30" spans="1:24" s="8" customFormat="1" ht="45">
      <c r="A30" s="34">
        <v>28</v>
      </c>
      <c r="B30" s="3" t="s">
        <v>138</v>
      </c>
      <c r="C30" s="17" t="s">
        <v>67</v>
      </c>
      <c r="D30" s="25" t="s">
        <v>73</v>
      </c>
      <c r="E30" s="25" t="s">
        <v>19</v>
      </c>
      <c r="F30" s="17" t="s">
        <v>32</v>
      </c>
      <c r="G30" s="39">
        <v>36</v>
      </c>
      <c r="H30" s="36">
        <v>23.04</v>
      </c>
      <c r="I30" s="13" t="s">
        <v>21</v>
      </c>
      <c r="J30" s="13" t="s">
        <v>225</v>
      </c>
      <c r="K30" s="13" t="s">
        <v>22</v>
      </c>
      <c r="L30" s="13" t="s">
        <v>75</v>
      </c>
      <c r="M30" s="19" t="s">
        <v>100</v>
      </c>
      <c r="N30" s="23" t="s">
        <v>77</v>
      </c>
      <c r="O30" s="14" t="s">
        <v>417</v>
      </c>
      <c r="P30" s="14" t="s">
        <v>178</v>
      </c>
      <c r="Q30" s="37">
        <v>24</v>
      </c>
      <c r="R30" s="38">
        <v>0.08</v>
      </c>
      <c r="S30" s="17" t="s">
        <v>45</v>
      </c>
      <c r="T30" s="17">
        <v>2</v>
      </c>
      <c r="U30" s="8">
        <v>1</v>
      </c>
      <c r="V30" s="8">
        <v>1</v>
      </c>
      <c r="W30" s="8">
        <v>0</v>
      </c>
      <c r="X30" s="44"/>
    </row>
    <row r="31" spans="1:24" s="8" customFormat="1" ht="45">
      <c r="A31" s="34">
        <v>29</v>
      </c>
      <c r="B31" s="3" t="s">
        <v>139</v>
      </c>
      <c r="C31" s="17" t="s">
        <v>140</v>
      </c>
      <c r="D31" s="25" t="s">
        <v>18</v>
      </c>
      <c r="E31" s="25" t="s">
        <v>19</v>
      </c>
      <c r="F31" s="17" t="s">
        <v>32</v>
      </c>
      <c r="G31" s="39">
        <v>34</v>
      </c>
      <c r="H31" s="36">
        <v>23.08</v>
      </c>
      <c r="I31" s="13" t="s">
        <v>21</v>
      </c>
      <c r="J31" s="13" t="s">
        <v>225</v>
      </c>
      <c r="K31" s="13" t="s">
        <v>22</v>
      </c>
      <c r="L31" s="13" t="s">
        <v>23</v>
      </c>
      <c r="M31" s="19" t="s">
        <v>141</v>
      </c>
      <c r="N31" s="20" t="s">
        <v>25</v>
      </c>
      <c r="O31" s="14" t="s">
        <v>142</v>
      </c>
      <c r="P31" s="14" t="s">
        <v>189</v>
      </c>
      <c r="Q31" s="37">
        <v>30</v>
      </c>
      <c r="R31" s="38">
        <v>0.1</v>
      </c>
      <c r="S31" s="17" t="s">
        <v>65</v>
      </c>
      <c r="T31" s="17">
        <v>3</v>
      </c>
      <c r="U31" s="8">
        <v>3</v>
      </c>
      <c r="V31" s="8">
        <v>1</v>
      </c>
      <c r="W31" s="8">
        <v>1</v>
      </c>
      <c r="X31" s="45" t="s">
        <v>211</v>
      </c>
    </row>
    <row r="32" spans="1:24" s="8" customFormat="1" ht="45">
      <c r="A32" s="34">
        <v>30</v>
      </c>
      <c r="B32" s="3" t="s">
        <v>143</v>
      </c>
      <c r="C32" s="17" t="s">
        <v>67</v>
      </c>
      <c r="D32" s="25" t="s">
        <v>18</v>
      </c>
      <c r="E32" s="25" t="s">
        <v>19</v>
      </c>
      <c r="F32" s="17" t="s">
        <v>32</v>
      </c>
      <c r="G32" s="39">
        <v>37</v>
      </c>
      <c r="H32" s="36">
        <v>21.08</v>
      </c>
      <c r="I32" s="13" t="s">
        <v>21</v>
      </c>
      <c r="J32" s="13" t="s">
        <v>68</v>
      </c>
      <c r="K32" s="13" t="s">
        <v>112</v>
      </c>
      <c r="L32" s="13" t="s">
        <v>23</v>
      </c>
      <c r="M32" s="19" t="s">
        <v>24</v>
      </c>
      <c r="N32" s="20" t="s">
        <v>25</v>
      </c>
      <c r="O32" s="14" t="s">
        <v>142</v>
      </c>
      <c r="P32" s="14" t="s">
        <v>183</v>
      </c>
      <c r="Q32" s="37">
        <v>23.5</v>
      </c>
      <c r="R32" s="38">
        <v>0.13</v>
      </c>
      <c r="S32" s="17" t="s">
        <v>104</v>
      </c>
      <c r="T32" s="17">
        <v>3</v>
      </c>
      <c r="U32" s="8">
        <v>2</v>
      </c>
      <c r="V32" s="8">
        <v>2</v>
      </c>
      <c r="W32" s="8">
        <v>0</v>
      </c>
      <c r="X32" s="44"/>
    </row>
    <row r="33" spans="1:24" s="8" customFormat="1" ht="45">
      <c r="A33" s="34">
        <v>31</v>
      </c>
      <c r="B33" s="3" t="s">
        <v>144</v>
      </c>
      <c r="C33" s="17" t="s">
        <v>67</v>
      </c>
      <c r="D33" s="25" t="s">
        <v>18</v>
      </c>
      <c r="E33" s="25" t="s">
        <v>19</v>
      </c>
      <c r="F33" s="17" t="s">
        <v>20</v>
      </c>
      <c r="G33" s="39">
        <v>35</v>
      </c>
      <c r="H33" s="36">
        <v>24.56</v>
      </c>
      <c r="I33" s="13" t="s">
        <v>21</v>
      </c>
      <c r="J33" s="13" t="s">
        <v>34</v>
      </c>
      <c r="K33" s="13" t="s">
        <v>145</v>
      </c>
      <c r="L33" s="13" t="s">
        <v>23</v>
      </c>
      <c r="M33" s="19" t="s">
        <v>24</v>
      </c>
      <c r="N33" s="20" t="s">
        <v>25</v>
      </c>
      <c r="O33" s="14" t="s">
        <v>26</v>
      </c>
      <c r="P33" s="14" t="s">
        <v>186</v>
      </c>
      <c r="Q33" s="37">
        <v>23</v>
      </c>
      <c r="R33" s="38">
        <v>0.17</v>
      </c>
      <c r="S33" s="17" t="s">
        <v>146</v>
      </c>
      <c r="T33" s="17">
        <v>4</v>
      </c>
      <c r="U33" s="8">
        <v>3</v>
      </c>
      <c r="V33" s="8">
        <v>2</v>
      </c>
      <c r="W33" s="8">
        <v>1</v>
      </c>
      <c r="X33" s="44"/>
    </row>
    <row r="34" spans="1:24" s="8" customFormat="1" ht="42" customHeight="1">
      <c r="A34" s="34">
        <v>32</v>
      </c>
      <c r="B34" s="3" t="s">
        <v>147</v>
      </c>
      <c r="C34" s="17" t="s">
        <v>148</v>
      </c>
      <c r="D34" s="25" t="s">
        <v>73</v>
      </c>
      <c r="E34" s="25" t="s">
        <v>19</v>
      </c>
      <c r="F34" s="17" t="s">
        <v>20</v>
      </c>
      <c r="G34" s="39">
        <v>26</v>
      </c>
      <c r="H34" s="36">
        <v>24.94</v>
      </c>
      <c r="I34" s="13" t="s">
        <v>92</v>
      </c>
      <c r="J34" s="13" t="s">
        <v>225</v>
      </c>
      <c r="K34" s="13" t="s">
        <v>22</v>
      </c>
      <c r="L34" s="13" t="s">
        <v>75</v>
      </c>
      <c r="M34" s="19" t="s">
        <v>149</v>
      </c>
      <c r="N34" s="20" t="s">
        <v>37</v>
      </c>
      <c r="O34" s="14" t="s">
        <v>420</v>
      </c>
      <c r="P34" s="14" t="s">
        <v>186</v>
      </c>
      <c r="Q34" s="37">
        <v>24</v>
      </c>
      <c r="R34" s="38">
        <v>0.17</v>
      </c>
      <c r="S34" s="17" t="s">
        <v>30</v>
      </c>
      <c r="T34" s="17">
        <v>4</v>
      </c>
      <c r="U34" s="8">
        <v>4</v>
      </c>
      <c r="V34" s="8">
        <v>2</v>
      </c>
      <c r="W34" s="8">
        <v>0</v>
      </c>
      <c r="X34" s="47" t="s">
        <v>210</v>
      </c>
    </row>
    <row r="35" spans="1:24" s="8" customFormat="1" ht="76" customHeight="1">
      <c r="A35" s="34">
        <v>33</v>
      </c>
      <c r="B35" s="3" t="s">
        <v>150</v>
      </c>
      <c r="C35" s="17" t="s">
        <v>151</v>
      </c>
      <c r="D35" s="25" t="s">
        <v>18</v>
      </c>
      <c r="E35" s="25" t="s">
        <v>152</v>
      </c>
      <c r="F35" s="17" t="s">
        <v>153</v>
      </c>
      <c r="G35" s="39">
        <v>40</v>
      </c>
      <c r="H35" s="36">
        <v>36.340000000000003</v>
      </c>
      <c r="I35" s="13" t="s">
        <v>33</v>
      </c>
      <c r="J35" s="13" t="s">
        <v>225</v>
      </c>
      <c r="K35" s="13" t="s">
        <v>22</v>
      </c>
      <c r="L35" s="13" t="s">
        <v>23</v>
      </c>
      <c r="M35" s="19" t="s">
        <v>24</v>
      </c>
      <c r="N35" s="20" t="s">
        <v>25</v>
      </c>
      <c r="O35" s="14" t="s">
        <v>154</v>
      </c>
      <c r="P35" s="14" t="s">
        <v>155</v>
      </c>
      <c r="Q35" s="37">
        <v>30</v>
      </c>
      <c r="R35" s="38">
        <v>0.33</v>
      </c>
      <c r="S35" s="17" t="s">
        <v>118</v>
      </c>
      <c r="T35" s="17">
        <v>10</v>
      </c>
      <c r="U35" s="8">
        <v>7</v>
      </c>
      <c r="V35" s="8">
        <v>4</v>
      </c>
      <c r="W35" s="8">
        <v>3</v>
      </c>
      <c r="X35" s="44"/>
    </row>
    <row r="36" spans="1:24" s="8" customFormat="1" ht="40" customHeight="1">
      <c r="A36" s="34">
        <v>34</v>
      </c>
      <c r="B36" s="3" t="s">
        <v>156</v>
      </c>
      <c r="C36" s="17" t="s">
        <v>116</v>
      </c>
      <c r="D36" s="25" t="s">
        <v>18</v>
      </c>
      <c r="E36" s="25" t="s">
        <v>19</v>
      </c>
      <c r="F36" s="17" t="s">
        <v>32</v>
      </c>
      <c r="G36" s="39">
        <v>35</v>
      </c>
      <c r="H36" s="13" t="s">
        <v>179</v>
      </c>
      <c r="I36" s="13" t="s">
        <v>92</v>
      </c>
      <c r="J36" s="13" t="s">
        <v>225</v>
      </c>
      <c r="K36" s="13" t="s">
        <v>22</v>
      </c>
      <c r="L36" s="13" t="s">
        <v>93</v>
      </c>
      <c r="M36" s="19" t="s">
        <v>24</v>
      </c>
      <c r="N36" s="13" t="s">
        <v>25</v>
      </c>
      <c r="O36" s="14" t="s">
        <v>142</v>
      </c>
      <c r="P36" s="14" t="s">
        <v>189</v>
      </c>
      <c r="Q36" s="37">
        <v>23</v>
      </c>
      <c r="R36" s="38">
        <v>0.17</v>
      </c>
      <c r="S36" s="17" t="s">
        <v>30</v>
      </c>
      <c r="T36" s="17">
        <v>4</v>
      </c>
      <c r="U36" s="8">
        <v>3</v>
      </c>
      <c r="V36" s="8">
        <v>1</v>
      </c>
      <c r="W36" s="8">
        <v>1</v>
      </c>
      <c r="X36" s="45" t="s">
        <v>211</v>
      </c>
    </row>
    <row r="37" spans="1:24" s="8" customFormat="1" ht="40" customHeight="1">
      <c r="A37" s="34">
        <v>35</v>
      </c>
      <c r="B37" s="3" t="s">
        <v>157</v>
      </c>
      <c r="C37" s="17" t="s">
        <v>158</v>
      </c>
      <c r="D37" s="25" t="s">
        <v>18</v>
      </c>
      <c r="E37" s="25" t="s">
        <v>19</v>
      </c>
      <c r="F37" s="17" t="s">
        <v>32</v>
      </c>
      <c r="G37" s="39">
        <v>37</v>
      </c>
      <c r="H37" s="36">
        <v>24.18</v>
      </c>
      <c r="I37" s="13" t="s">
        <v>92</v>
      </c>
      <c r="J37" s="13" t="s">
        <v>225</v>
      </c>
      <c r="K37" s="13" t="s">
        <v>22</v>
      </c>
      <c r="L37" s="13" t="s">
        <v>93</v>
      </c>
      <c r="M37" s="19" t="s">
        <v>24</v>
      </c>
      <c r="N37" s="20" t="s">
        <v>25</v>
      </c>
      <c r="O37" s="14" t="s">
        <v>96</v>
      </c>
      <c r="P37" s="33" t="s">
        <v>177</v>
      </c>
      <c r="Q37" s="37">
        <v>31</v>
      </c>
      <c r="R37" s="38">
        <v>0.1</v>
      </c>
      <c r="S37" s="17" t="s">
        <v>65</v>
      </c>
      <c r="T37" s="17">
        <v>3</v>
      </c>
      <c r="U37" s="8">
        <v>0</v>
      </c>
      <c r="V37" s="8">
        <v>0</v>
      </c>
      <c r="W37" s="8">
        <v>0</v>
      </c>
      <c r="X37" s="44"/>
    </row>
    <row r="38" spans="1:24" s="8" customFormat="1" ht="38" customHeight="1">
      <c r="A38" s="34">
        <v>36</v>
      </c>
      <c r="B38" s="3" t="s">
        <v>159</v>
      </c>
      <c r="C38" s="17" t="s">
        <v>160</v>
      </c>
      <c r="D38" s="25" t="s">
        <v>18</v>
      </c>
      <c r="E38" s="25" t="s">
        <v>19</v>
      </c>
      <c r="F38" s="17" t="s">
        <v>32</v>
      </c>
      <c r="G38" s="39">
        <v>28</v>
      </c>
      <c r="H38" s="13" t="s">
        <v>179</v>
      </c>
      <c r="I38" s="13" t="s">
        <v>92</v>
      </c>
      <c r="J38" s="13" t="s">
        <v>34</v>
      </c>
      <c r="K38" s="13" t="s">
        <v>161</v>
      </c>
      <c r="L38" s="13" t="s">
        <v>23</v>
      </c>
      <c r="M38" s="19" t="s">
        <v>24</v>
      </c>
      <c r="N38" s="13" t="s">
        <v>25</v>
      </c>
      <c r="O38" s="14" t="s">
        <v>43</v>
      </c>
      <c r="P38" s="14" t="s">
        <v>192</v>
      </c>
      <c r="Q38" s="37">
        <v>31</v>
      </c>
      <c r="R38" s="38">
        <v>0.1</v>
      </c>
      <c r="S38" s="17" t="s">
        <v>146</v>
      </c>
      <c r="T38" s="17">
        <v>4</v>
      </c>
      <c r="U38" s="8">
        <v>3</v>
      </c>
      <c r="V38" s="8">
        <v>3</v>
      </c>
      <c r="W38" s="8">
        <v>0</v>
      </c>
      <c r="X38" s="44"/>
    </row>
    <row r="39" spans="1:24" s="8" customFormat="1" ht="74" customHeight="1">
      <c r="A39" s="34">
        <v>37</v>
      </c>
      <c r="B39" s="3" t="s">
        <v>162</v>
      </c>
      <c r="C39" s="17" t="s">
        <v>163</v>
      </c>
      <c r="D39" s="25" t="s">
        <v>18</v>
      </c>
      <c r="E39" s="25" t="s">
        <v>152</v>
      </c>
      <c r="F39" s="17" t="s">
        <v>212</v>
      </c>
      <c r="G39" s="25">
        <v>32</v>
      </c>
      <c r="H39" s="36">
        <v>30.9</v>
      </c>
      <c r="I39" s="25" t="s">
        <v>21</v>
      </c>
      <c r="J39" s="25" t="s">
        <v>34</v>
      </c>
      <c r="K39" s="25" t="s">
        <v>107</v>
      </c>
      <c r="L39" s="25" t="s">
        <v>23</v>
      </c>
      <c r="M39" s="30" t="s">
        <v>24</v>
      </c>
      <c r="N39" s="17" t="s">
        <v>25</v>
      </c>
      <c r="O39" s="31" t="s">
        <v>96</v>
      </c>
      <c r="P39" s="31" t="s">
        <v>164</v>
      </c>
      <c r="Q39" s="37">
        <v>32.5</v>
      </c>
      <c r="R39" s="38">
        <v>0.4</v>
      </c>
      <c r="S39" s="17" t="s">
        <v>165</v>
      </c>
      <c r="T39" s="17">
        <v>13</v>
      </c>
      <c r="U39" s="8">
        <v>6</v>
      </c>
      <c r="V39" s="8">
        <v>4</v>
      </c>
      <c r="W39" s="8">
        <v>0</v>
      </c>
      <c r="X39" s="47" t="s">
        <v>210</v>
      </c>
    </row>
    <row r="40" spans="1:24" s="8" customFormat="1" ht="45">
      <c r="A40" s="34">
        <v>38</v>
      </c>
      <c r="B40" s="3" t="s">
        <v>166</v>
      </c>
      <c r="C40" s="17" t="s">
        <v>158</v>
      </c>
      <c r="D40" s="25" t="s">
        <v>18</v>
      </c>
      <c r="E40" s="25" t="s">
        <v>19</v>
      </c>
      <c r="F40" s="17" t="s">
        <v>32</v>
      </c>
      <c r="G40" s="25">
        <v>35</v>
      </c>
      <c r="H40" s="36">
        <v>42.72</v>
      </c>
      <c r="I40" s="25" t="s">
        <v>21</v>
      </c>
      <c r="J40" s="25" t="s">
        <v>34</v>
      </c>
      <c r="K40" s="25" t="s">
        <v>121</v>
      </c>
      <c r="L40" s="25" t="s">
        <v>23</v>
      </c>
      <c r="M40" s="30" t="s">
        <v>24</v>
      </c>
      <c r="N40" s="17" t="s">
        <v>25</v>
      </c>
      <c r="O40" s="31" t="s">
        <v>142</v>
      </c>
      <c r="P40" s="31" t="s">
        <v>187</v>
      </c>
      <c r="Q40" s="37">
        <v>31</v>
      </c>
      <c r="R40" s="38">
        <v>0.1</v>
      </c>
      <c r="S40" s="17" t="s">
        <v>104</v>
      </c>
      <c r="T40" s="17">
        <v>3</v>
      </c>
      <c r="U40" s="8">
        <v>2</v>
      </c>
      <c r="V40" s="8">
        <v>2</v>
      </c>
      <c r="W40" s="8">
        <v>0</v>
      </c>
      <c r="X40" s="44"/>
    </row>
    <row r="41" spans="1:24" s="8" customFormat="1" ht="57" customHeight="1">
      <c r="A41" s="34">
        <v>39</v>
      </c>
      <c r="B41" s="3" t="s">
        <v>167</v>
      </c>
      <c r="C41" s="17" t="s">
        <v>67</v>
      </c>
      <c r="D41" s="25" t="s">
        <v>18</v>
      </c>
      <c r="E41" s="25" t="s">
        <v>19</v>
      </c>
      <c r="F41" s="17" t="s">
        <v>20</v>
      </c>
      <c r="G41" s="25">
        <v>33</v>
      </c>
      <c r="H41" s="13" t="s">
        <v>179</v>
      </c>
      <c r="I41" s="25" t="s">
        <v>21</v>
      </c>
      <c r="J41" s="13" t="s">
        <v>225</v>
      </c>
      <c r="K41" s="25" t="s">
        <v>22</v>
      </c>
      <c r="L41" s="25" t="s">
        <v>23</v>
      </c>
      <c r="M41" s="30" t="s">
        <v>137</v>
      </c>
      <c r="N41" s="17" t="s">
        <v>37</v>
      </c>
      <c r="O41" s="31" t="s">
        <v>168</v>
      </c>
      <c r="P41" s="31" t="s">
        <v>198</v>
      </c>
      <c r="Q41" s="37">
        <v>28</v>
      </c>
      <c r="R41" s="38">
        <v>0.18</v>
      </c>
      <c r="S41" s="17" t="s">
        <v>169</v>
      </c>
      <c r="T41" s="17">
        <v>5</v>
      </c>
      <c r="U41" s="8">
        <v>4</v>
      </c>
      <c r="V41" s="8">
        <v>2</v>
      </c>
      <c r="W41" s="8">
        <v>0</v>
      </c>
      <c r="X41" s="47" t="s">
        <v>210</v>
      </c>
    </row>
    <row r="42" spans="1:24" s="8" customFormat="1" ht="45">
      <c r="A42" s="34">
        <v>40</v>
      </c>
      <c r="B42" s="3" t="s">
        <v>170</v>
      </c>
      <c r="C42" s="17" t="s">
        <v>106</v>
      </c>
      <c r="D42" s="25" t="s">
        <v>18</v>
      </c>
      <c r="E42" s="25" t="s">
        <v>19</v>
      </c>
      <c r="F42" s="17" t="s">
        <v>20</v>
      </c>
      <c r="G42" s="25">
        <v>35</v>
      </c>
      <c r="H42" s="36">
        <v>21.69</v>
      </c>
      <c r="I42" s="25" t="s">
        <v>21</v>
      </c>
      <c r="J42" s="25" t="s">
        <v>34</v>
      </c>
      <c r="K42" s="25" t="s">
        <v>171</v>
      </c>
      <c r="L42" s="25" t="s">
        <v>23</v>
      </c>
      <c r="M42" s="30" t="s">
        <v>24</v>
      </c>
      <c r="N42" s="17" t="s">
        <v>25</v>
      </c>
      <c r="O42" s="31" t="s">
        <v>26</v>
      </c>
      <c r="P42" s="31" t="s">
        <v>27</v>
      </c>
      <c r="Q42" s="37">
        <v>30</v>
      </c>
      <c r="R42" s="38">
        <v>0.73</v>
      </c>
      <c r="S42" s="17" t="s">
        <v>172</v>
      </c>
      <c r="T42" s="17">
        <v>22</v>
      </c>
      <c r="U42" s="8">
        <v>5</v>
      </c>
      <c r="V42" s="8">
        <v>3</v>
      </c>
      <c r="W42" s="8">
        <v>2</v>
      </c>
      <c r="X42" s="44"/>
    </row>
    <row r="43" spans="1:24" s="8" customFormat="1" ht="45">
      <c r="A43" s="34">
        <v>41</v>
      </c>
      <c r="B43" s="3" t="s">
        <v>173</v>
      </c>
      <c r="C43" s="17" t="s">
        <v>106</v>
      </c>
      <c r="D43" s="25" t="s">
        <v>73</v>
      </c>
      <c r="E43" s="25" t="s">
        <v>19</v>
      </c>
      <c r="F43" s="17" t="s">
        <v>32</v>
      </c>
      <c r="G43" s="25">
        <v>38</v>
      </c>
      <c r="H43" s="36">
        <v>27.07</v>
      </c>
      <c r="I43" s="25" t="s">
        <v>21</v>
      </c>
      <c r="J43" s="13" t="s">
        <v>225</v>
      </c>
      <c r="K43" s="25" t="s">
        <v>22</v>
      </c>
      <c r="L43" s="25" t="s">
        <v>75</v>
      </c>
      <c r="M43" s="30" t="s">
        <v>100</v>
      </c>
      <c r="N43" s="40" t="s">
        <v>77</v>
      </c>
      <c r="O43" s="31" t="s">
        <v>417</v>
      </c>
      <c r="P43" s="31" t="s">
        <v>187</v>
      </c>
      <c r="Q43" s="37">
        <v>26</v>
      </c>
      <c r="R43" s="38">
        <v>0.42</v>
      </c>
      <c r="S43" s="17" t="s">
        <v>78</v>
      </c>
      <c r="T43" s="17">
        <v>11</v>
      </c>
      <c r="U43" s="8">
        <v>5</v>
      </c>
      <c r="V43" s="8">
        <v>2</v>
      </c>
      <c r="W43" s="8">
        <v>2</v>
      </c>
      <c r="X43" s="45" t="s">
        <v>211</v>
      </c>
    </row>
    <row r="44" spans="1:24" s="8" customFormat="1" ht="45">
      <c r="A44" s="34">
        <v>42</v>
      </c>
      <c r="B44" s="3" t="s">
        <v>174</v>
      </c>
      <c r="C44" s="17" t="s">
        <v>175</v>
      </c>
      <c r="D44" s="25" t="s">
        <v>73</v>
      </c>
      <c r="E44" s="25" t="s">
        <v>19</v>
      </c>
      <c r="F44" s="17" t="s">
        <v>20</v>
      </c>
      <c r="G44" s="25">
        <v>40</v>
      </c>
      <c r="H44" s="36">
        <v>22.05</v>
      </c>
      <c r="I44" s="25" t="s">
        <v>21</v>
      </c>
      <c r="J44" s="13" t="s">
        <v>225</v>
      </c>
      <c r="K44" s="25" t="s">
        <v>22</v>
      </c>
      <c r="L44" s="25" t="s">
        <v>75</v>
      </c>
      <c r="M44" s="30" t="s">
        <v>100</v>
      </c>
      <c r="N44" s="40" t="s">
        <v>77</v>
      </c>
      <c r="O44" s="31" t="s">
        <v>416</v>
      </c>
      <c r="P44" s="31" t="s">
        <v>44</v>
      </c>
      <c r="Q44" s="37">
        <v>25</v>
      </c>
      <c r="R44" s="38">
        <v>0.08</v>
      </c>
      <c r="S44" s="17" t="s">
        <v>176</v>
      </c>
      <c r="T44" s="17">
        <v>2</v>
      </c>
      <c r="U44" s="8">
        <v>1</v>
      </c>
      <c r="V44" s="8">
        <v>1</v>
      </c>
      <c r="W44" s="8">
        <v>0</v>
      </c>
      <c r="X44" s="44"/>
    </row>
    <row r="46" spans="1:24">
      <c r="Q46" s="1" t="s">
        <v>202</v>
      </c>
      <c r="R46" s="42">
        <f>AVERAGE(R3:R44)</f>
        <v>0.19238095238095235</v>
      </c>
      <c r="T46" s="1" t="s">
        <v>202</v>
      </c>
      <c r="U46" s="42">
        <f>AVERAGE(U3:U44)</f>
        <v>2.8095238095238093</v>
      </c>
      <c r="V46" s="42">
        <f>AVERAGE(V3:V44)</f>
        <v>1.6190476190476191</v>
      </c>
      <c r="W46" s="42">
        <f>AVERAGE(W3:W44)</f>
        <v>0.61904761904761907</v>
      </c>
    </row>
    <row r="47" spans="1:24">
      <c r="B47" s="48" t="s">
        <v>213</v>
      </c>
      <c r="C47" s="1"/>
      <c r="Q47" s="1" t="s">
        <v>203</v>
      </c>
      <c r="R47" s="42">
        <f>MEDIAN(R3:R44)</f>
        <v>0.10500000000000001</v>
      </c>
      <c r="T47" s="1" t="s">
        <v>206</v>
      </c>
      <c r="U47" s="43">
        <f>SUM(U3:U44)</f>
        <v>118</v>
      </c>
      <c r="V47" s="43">
        <f>SUM(V3:V44)</f>
        <v>68</v>
      </c>
      <c r="W47" s="43"/>
    </row>
    <row r="48" spans="1:24">
      <c r="B48" s="1" t="s">
        <v>100</v>
      </c>
      <c r="C48" s="41" t="s">
        <v>217</v>
      </c>
      <c r="Q48" s="1" t="s">
        <v>204</v>
      </c>
      <c r="R48" s="42">
        <f>MIN(R3:R44)</f>
        <v>0.03</v>
      </c>
    </row>
    <row r="49" spans="2:24">
      <c r="B49" s="1" t="s">
        <v>214</v>
      </c>
      <c r="C49" s="1" t="s">
        <v>215</v>
      </c>
      <c r="Q49" s="1" t="s">
        <v>205</v>
      </c>
      <c r="R49" s="42">
        <f>MAX(R3:R44)</f>
        <v>0.88</v>
      </c>
    </row>
    <row r="50" spans="2:24">
      <c r="B50" s="1" t="s">
        <v>219</v>
      </c>
      <c r="C50" s="41" t="s">
        <v>220</v>
      </c>
    </row>
    <row r="51" spans="2:24">
      <c r="B51" s="1" t="s">
        <v>37</v>
      </c>
      <c r="C51" s="1" t="s">
        <v>216</v>
      </c>
    </row>
    <row r="52" spans="2:24">
      <c r="B52" s="1" t="s">
        <v>32</v>
      </c>
      <c r="C52" s="1" t="s">
        <v>230</v>
      </c>
    </row>
    <row r="53" spans="2:24">
      <c r="B53" s="1" t="s">
        <v>24</v>
      </c>
      <c r="C53" s="41" t="s">
        <v>218</v>
      </c>
    </row>
    <row r="54" spans="2:24">
      <c r="B54" s="1" t="s">
        <v>20</v>
      </c>
      <c r="C54" s="1" t="s">
        <v>231</v>
      </c>
      <c r="E54" s="1"/>
      <c r="X54" s="1"/>
    </row>
    <row r="55" spans="2:24">
      <c r="B55" s="1" t="s">
        <v>22</v>
      </c>
      <c r="C55" s="41" t="s">
        <v>226</v>
      </c>
      <c r="E55" s="1"/>
      <c r="X55" s="1"/>
    </row>
    <row r="56" spans="2:24">
      <c r="B56" s="1" t="s">
        <v>221</v>
      </c>
      <c r="C56" s="1" t="s">
        <v>232</v>
      </c>
      <c r="E56" s="1"/>
      <c r="X56" s="1"/>
    </row>
    <row r="57" spans="2:24">
      <c r="B57" s="1" t="s">
        <v>396</v>
      </c>
      <c r="C57" s="41" t="s">
        <v>397</v>
      </c>
      <c r="E57" s="1"/>
      <c r="X57" s="1"/>
    </row>
    <row r="58" spans="2:24">
      <c r="B58" s="1" t="s">
        <v>222</v>
      </c>
      <c r="C58" s="1" t="s">
        <v>233</v>
      </c>
      <c r="E58" s="1"/>
      <c r="X58" s="1"/>
    </row>
    <row r="59" spans="2:24">
      <c r="B59" s="1" t="s">
        <v>223</v>
      </c>
      <c r="C59" s="1" t="s">
        <v>224</v>
      </c>
    </row>
    <row r="60" spans="2:24">
      <c r="B60" s="1" t="s">
        <v>228</v>
      </c>
      <c r="C60" s="41" t="s">
        <v>229</v>
      </c>
    </row>
    <row r="61" spans="2:24">
      <c r="B61" s="1" t="s">
        <v>398</v>
      </c>
      <c r="C61" s="41" t="s">
        <v>3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3"/>
  <sheetViews>
    <sheetView tabSelected="1" zoomScale="50" zoomScaleNormal="50" zoomScalePageLayoutView="50" workbookViewId="0"/>
  </sheetViews>
  <sheetFormatPr baseColWidth="10" defaultRowHeight="15" x14ac:dyDescent="0"/>
  <cols>
    <col min="1" max="1" width="4.6640625" customWidth="1"/>
    <col min="2" max="2" width="10.5" style="32" customWidth="1"/>
    <col min="3" max="3" width="10.83203125" style="32"/>
    <col min="5" max="5" width="10.83203125" style="32"/>
    <col min="13" max="13" width="24.5" customWidth="1"/>
    <col min="14" max="14" width="14.83203125" customWidth="1"/>
    <col min="15" max="15" width="23.1640625" customWidth="1"/>
    <col min="16" max="16" width="27.5" customWidth="1"/>
    <col min="19" max="19" width="18.1640625" customWidth="1"/>
    <col min="23" max="23" width="10.83203125" style="65"/>
    <col min="24" max="24" width="10.83203125" style="60"/>
  </cols>
  <sheetData>
    <row r="1" spans="1:24">
      <c r="A1" s="48" t="s">
        <v>412</v>
      </c>
    </row>
    <row r="2" spans="1:24" s="8" customFormat="1" ht="129" customHeight="1">
      <c r="A2" s="34" t="s">
        <v>2</v>
      </c>
      <c r="B2" s="3" t="s">
        <v>3</v>
      </c>
      <c r="C2" s="3" t="s">
        <v>4</v>
      </c>
      <c r="D2" s="4" t="s">
        <v>1</v>
      </c>
      <c r="E2" s="4" t="s">
        <v>5</v>
      </c>
      <c r="F2" s="3" t="s">
        <v>0</v>
      </c>
      <c r="G2" s="4" t="s">
        <v>6</v>
      </c>
      <c r="H2" s="5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3" t="s">
        <v>12</v>
      </c>
      <c r="N2" s="3" t="s">
        <v>13</v>
      </c>
      <c r="O2" s="4" t="s">
        <v>14</v>
      </c>
      <c r="P2" s="4" t="s">
        <v>199</v>
      </c>
      <c r="Q2" s="6" t="s">
        <v>15</v>
      </c>
      <c r="R2" s="7" t="s">
        <v>378</v>
      </c>
      <c r="S2" s="3" t="s">
        <v>379</v>
      </c>
      <c r="T2" s="3" t="s">
        <v>380</v>
      </c>
      <c r="U2" s="3" t="s">
        <v>184</v>
      </c>
      <c r="V2" s="3" t="s">
        <v>185</v>
      </c>
      <c r="W2" s="3" t="s">
        <v>201</v>
      </c>
      <c r="X2" s="63"/>
    </row>
    <row r="3" spans="1:24" ht="59" customHeight="1">
      <c r="A3" s="2">
        <v>1</v>
      </c>
      <c r="B3" s="9" t="s">
        <v>325</v>
      </c>
      <c r="C3" s="10" t="s">
        <v>163</v>
      </c>
      <c r="D3" s="49" t="s">
        <v>18</v>
      </c>
      <c r="E3" s="58" t="s">
        <v>19</v>
      </c>
      <c r="F3" s="8" t="s">
        <v>32</v>
      </c>
      <c r="G3" s="11">
        <v>32</v>
      </c>
      <c r="H3" s="12">
        <v>33.299999999999997</v>
      </c>
      <c r="I3" s="13" t="s">
        <v>235</v>
      </c>
      <c r="J3" s="13" t="s">
        <v>225</v>
      </c>
      <c r="K3" s="13" t="s">
        <v>22</v>
      </c>
      <c r="L3" s="13" t="s">
        <v>23</v>
      </c>
      <c r="M3" s="14" t="s">
        <v>24</v>
      </c>
      <c r="N3" s="13" t="s">
        <v>25</v>
      </c>
      <c r="O3" s="14" t="s">
        <v>236</v>
      </c>
      <c r="P3" s="14" t="s">
        <v>237</v>
      </c>
      <c r="Q3" s="15">
        <v>34</v>
      </c>
      <c r="R3" s="16">
        <v>0.12</v>
      </c>
      <c r="S3" s="17" t="s">
        <v>30</v>
      </c>
      <c r="T3" s="50">
        <v>4</v>
      </c>
      <c r="U3" s="17">
        <v>4</v>
      </c>
      <c r="V3" s="8">
        <v>4</v>
      </c>
      <c r="W3" s="8">
        <v>0</v>
      </c>
    </row>
    <row r="4" spans="1:24" ht="74" customHeight="1">
      <c r="A4" s="2">
        <v>2</v>
      </c>
      <c r="B4" s="9" t="s">
        <v>326</v>
      </c>
      <c r="C4" s="8" t="s">
        <v>17</v>
      </c>
      <c r="D4" s="49" t="s">
        <v>18</v>
      </c>
      <c r="E4" s="58" t="s">
        <v>19</v>
      </c>
      <c r="F4" s="17" t="s">
        <v>32</v>
      </c>
      <c r="G4" s="18">
        <v>36</v>
      </c>
      <c r="H4" s="12">
        <v>40.61</v>
      </c>
      <c r="I4" s="13" t="s">
        <v>235</v>
      </c>
      <c r="J4" s="13" t="s">
        <v>68</v>
      </c>
      <c r="K4" s="13" t="s">
        <v>238</v>
      </c>
      <c r="L4" s="13" t="s">
        <v>23</v>
      </c>
      <c r="M4" s="19" t="s">
        <v>239</v>
      </c>
      <c r="N4" s="20" t="s">
        <v>60</v>
      </c>
      <c r="O4" s="14" t="s">
        <v>240</v>
      </c>
      <c r="P4" s="14" t="s">
        <v>237</v>
      </c>
      <c r="Q4" s="15">
        <v>37</v>
      </c>
      <c r="R4" s="16">
        <v>0.35</v>
      </c>
      <c r="S4" s="17" t="s">
        <v>242</v>
      </c>
      <c r="T4" s="50">
        <v>13</v>
      </c>
      <c r="U4" s="8">
        <v>5</v>
      </c>
      <c r="V4" s="8">
        <v>4</v>
      </c>
      <c r="W4" s="8">
        <v>0</v>
      </c>
      <c r="X4" s="63" t="s">
        <v>207</v>
      </c>
    </row>
    <row r="5" spans="1:24" ht="44" customHeight="1">
      <c r="A5" s="2">
        <v>3</v>
      </c>
      <c r="B5" s="9" t="s">
        <v>327</v>
      </c>
      <c r="C5" s="8" t="s">
        <v>243</v>
      </c>
      <c r="D5" s="49" t="s">
        <v>73</v>
      </c>
      <c r="E5" s="58" t="s">
        <v>19</v>
      </c>
      <c r="F5" s="8" t="s">
        <v>20</v>
      </c>
      <c r="G5" s="18">
        <v>26</v>
      </c>
      <c r="H5" s="12">
        <v>20.010000000000002</v>
      </c>
      <c r="I5" s="25" t="s">
        <v>244</v>
      </c>
      <c r="J5" s="13" t="s">
        <v>225</v>
      </c>
      <c r="K5" s="13" t="s">
        <v>22</v>
      </c>
      <c r="L5" s="13" t="s">
        <v>75</v>
      </c>
      <c r="M5" s="19" t="s">
        <v>245</v>
      </c>
      <c r="N5" s="20" t="s">
        <v>60</v>
      </c>
      <c r="O5" s="14" t="s">
        <v>416</v>
      </c>
      <c r="P5" s="14" t="s">
        <v>44</v>
      </c>
      <c r="Q5" s="51">
        <v>28</v>
      </c>
      <c r="R5" s="16">
        <v>0.04</v>
      </c>
      <c r="S5" s="17" t="s">
        <v>55</v>
      </c>
      <c r="T5" s="50">
        <v>1</v>
      </c>
      <c r="U5" s="8">
        <v>1</v>
      </c>
      <c r="V5" s="8">
        <v>1</v>
      </c>
      <c r="W5" s="8">
        <v>0</v>
      </c>
    </row>
    <row r="6" spans="1:24" ht="59" customHeight="1">
      <c r="A6" s="2">
        <v>4</v>
      </c>
      <c r="B6" s="9" t="s">
        <v>328</v>
      </c>
      <c r="C6" s="8" t="s">
        <v>246</v>
      </c>
      <c r="D6" s="49" t="s">
        <v>73</v>
      </c>
      <c r="E6" s="58" t="s">
        <v>19</v>
      </c>
      <c r="F6" s="8" t="s">
        <v>32</v>
      </c>
      <c r="G6" s="18">
        <v>29</v>
      </c>
      <c r="H6" s="12">
        <v>30.38</v>
      </c>
      <c r="I6" s="13" t="s">
        <v>244</v>
      </c>
      <c r="J6" s="13" t="s">
        <v>225</v>
      </c>
      <c r="K6" s="13" t="s">
        <v>22</v>
      </c>
      <c r="L6" s="13" t="s">
        <v>75</v>
      </c>
      <c r="M6" s="19" t="s">
        <v>247</v>
      </c>
      <c r="N6" s="20" t="s">
        <v>60</v>
      </c>
      <c r="O6" s="14" t="s">
        <v>417</v>
      </c>
      <c r="P6" s="14" t="s">
        <v>384</v>
      </c>
      <c r="Q6" s="51">
        <v>29</v>
      </c>
      <c r="R6" s="16">
        <v>0.14000000000000001</v>
      </c>
      <c r="S6" s="17" t="s">
        <v>248</v>
      </c>
      <c r="T6" s="50">
        <v>4</v>
      </c>
      <c r="U6" s="8">
        <v>1</v>
      </c>
      <c r="V6" s="8">
        <v>1</v>
      </c>
      <c r="W6" s="8">
        <v>0</v>
      </c>
    </row>
    <row r="7" spans="1:24" ht="66" customHeight="1">
      <c r="A7" s="2">
        <v>5</v>
      </c>
      <c r="B7" s="9" t="s">
        <v>329</v>
      </c>
      <c r="C7" s="8" t="s">
        <v>249</v>
      </c>
      <c r="D7" s="49" t="s">
        <v>73</v>
      </c>
      <c r="E7" s="58" t="s">
        <v>152</v>
      </c>
      <c r="F7" s="17" t="s">
        <v>250</v>
      </c>
      <c r="G7" s="18">
        <v>28</v>
      </c>
      <c r="H7" s="12">
        <v>29.7</v>
      </c>
      <c r="I7" s="13" t="s">
        <v>251</v>
      </c>
      <c r="J7" s="13" t="s">
        <v>225</v>
      </c>
      <c r="K7" s="13" t="s">
        <v>22</v>
      </c>
      <c r="L7" s="13" t="s">
        <v>75</v>
      </c>
      <c r="M7" s="19" t="s">
        <v>252</v>
      </c>
      <c r="N7" s="23" t="s">
        <v>253</v>
      </c>
      <c r="O7" s="14" t="s">
        <v>421</v>
      </c>
      <c r="P7" s="14" t="s">
        <v>385</v>
      </c>
      <c r="Q7" s="51">
        <v>28.5</v>
      </c>
      <c r="R7" s="16">
        <v>0.11</v>
      </c>
      <c r="S7" s="17" t="s">
        <v>104</v>
      </c>
      <c r="T7" s="50">
        <v>3</v>
      </c>
      <c r="U7" s="8">
        <v>1</v>
      </c>
      <c r="V7" s="8">
        <v>1</v>
      </c>
      <c r="W7" s="8">
        <v>0</v>
      </c>
    </row>
    <row r="8" spans="1:24" ht="48" customHeight="1">
      <c r="A8" s="2">
        <v>6</v>
      </c>
      <c r="B8" s="9" t="s">
        <v>330</v>
      </c>
      <c r="C8" s="8" t="s">
        <v>254</v>
      </c>
      <c r="D8" s="49" t="s">
        <v>18</v>
      </c>
      <c r="E8" s="58" t="s">
        <v>19</v>
      </c>
      <c r="F8" s="8" t="s">
        <v>20</v>
      </c>
      <c r="G8" s="18">
        <v>37</v>
      </c>
      <c r="H8" s="12">
        <v>20.84</v>
      </c>
      <c r="I8" s="13" t="s">
        <v>251</v>
      </c>
      <c r="J8" s="13" t="s">
        <v>225</v>
      </c>
      <c r="K8" s="13" t="s">
        <v>22</v>
      </c>
      <c r="L8" s="13" t="s">
        <v>93</v>
      </c>
      <c r="M8" s="19" t="s">
        <v>24</v>
      </c>
      <c r="N8" s="13" t="s">
        <v>25</v>
      </c>
      <c r="O8" s="14" t="s">
        <v>255</v>
      </c>
      <c r="P8" s="14" t="s">
        <v>27</v>
      </c>
      <c r="Q8" s="51">
        <v>24</v>
      </c>
      <c r="R8" s="16">
        <v>0.25</v>
      </c>
      <c r="S8" s="17" t="s">
        <v>28</v>
      </c>
      <c r="T8" s="50">
        <v>6</v>
      </c>
      <c r="U8" s="8">
        <v>3</v>
      </c>
      <c r="V8" s="8">
        <v>3</v>
      </c>
      <c r="W8" s="8">
        <v>0</v>
      </c>
    </row>
    <row r="9" spans="1:24" ht="42" customHeight="1">
      <c r="A9" s="2">
        <v>7</v>
      </c>
      <c r="B9" s="9" t="s">
        <v>331</v>
      </c>
      <c r="C9" s="8" t="s">
        <v>256</v>
      </c>
      <c r="D9" s="49" t="s">
        <v>18</v>
      </c>
      <c r="E9" s="58" t="s">
        <v>19</v>
      </c>
      <c r="F9" s="8" t="s">
        <v>32</v>
      </c>
      <c r="G9" s="18">
        <v>36</v>
      </c>
      <c r="H9" s="12">
        <v>27.61</v>
      </c>
      <c r="I9" s="13" t="s">
        <v>244</v>
      </c>
      <c r="J9" s="13" t="s">
        <v>34</v>
      </c>
      <c r="K9" s="12" t="s">
        <v>179</v>
      </c>
      <c r="L9" s="13" t="s">
        <v>23</v>
      </c>
      <c r="M9" s="19" t="s">
        <v>24</v>
      </c>
      <c r="N9" s="13" t="s">
        <v>25</v>
      </c>
      <c r="O9" s="14" t="s">
        <v>236</v>
      </c>
      <c r="P9" s="14" t="s">
        <v>192</v>
      </c>
      <c r="Q9" s="15">
        <v>38</v>
      </c>
      <c r="R9" s="16">
        <v>0.28999999999999998</v>
      </c>
      <c r="S9" s="17" t="s">
        <v>257</v>
      </c>
      <c r="T9" s="50">
        <v>11</v>
      </c>
      <c r="U9" s="8">
        <v>5</v>
      </c>
      <c r="V9" s="8">
        <v>3</v>
      </c>
      <c r="W9" s="8">
        <v>2</v>
      </c>
    </row>
    <row r="10" spans="1:24" ht="40" customHeight="1">
      <c r="A10" s="2">
        <v>8</v>
      </c>
      <c r="B10" s="9" t="s">
        <v>332</v>
      </c>
      <c r="C10" s="8" t="s">
        <v>258</v>
      </c>
      <c r="D10" s="49" t="s">
        <v>18</v>
      </c>
      <c r="E10" s="58" t="s">
        <v>19</v>
      </c>
      <c r="F10" s="8" t="s">
        <v>20</v>
      </c>
      <c r="G10" s="22">
        <v>34</v>
      </c>
      <c r="H10" s="12">
        <v>29.76</v>
      </c>
      <c r="I10" s="13" t="s">
        <v>244</v>
      </c>
      <c r="J10" s="13" t="s">
        <v>34</v>
      </c>
      <c r="K10" s="12" t="s">
        <v>179</v>
      </c>
      <c r="L10" s="13" t="s">
        <v>23</v>
      </c>
      <c r="M10" s="19" t="s">
        <v>24</v>
      </c>
      <c r="N10" s="13" t="s">
        <v>25</v>
      </c>
      <c r="O10" s="14" t="s">
        <v>255</v>
      </c>
      <c r="P10" s="14" t="s">
        <v>48</v>
      </c>
      <c r="Q10" s="15">
        <v>38</v>
      </c>
      <c r="R10" s="16">
        <v>0.18</v>
      </c>
      <c r="S10" s="17" t="s">
        <v>259</v>
      </c>
      <c r="T10" s="50">
        <v>7</v>
      </c>
      <c r="U10" s="8">
        <v>5</v>
      </c>
      <c r="V10" s="8">
        <v>4</v>
      </c>
      <c r="W10" s="8">
        <v>0</v>
      </c>
      <c r="X10" s="64" t="s">
        <v>211</v>
      </c>
    </row>
    <row r="11" spans="1:24" ht="40" customHeight="1">
      <c r="A11" s="2">
        <v>9</v>
      </c>
      <c r="B11" s="9" t="s">
        <v>333</v>
      </c>
      <c r="C11" s="8" t="s">
        <v>260</v>
      </c>
      <c r="D11" s="49" t="s">
        <v>18</v>
      </c>
      <c r="E11" s="58" t="s">
        <v>19</v>
      </c>
      <c r="F11" s="8" t="s">
        <v>32</v>
      </c>
      <c r="G11" s="22">
        <v>33</v>
      </c>
      <c r="H11" s="12">
        <v>32.99</v>
      </c>
      <c r="I11" s="13" t="s">
        <v>251</v>
      </c>
      <c r="J11" s="13" t="s">
        <v>225</v>
      </c>
      <c r="K11" s="13" t="s">
        <v>22</v>
      </c>
      <c r="L11" s="13" t="s">
        <v>23</v>
      </c>
      <c r="M11" s="19" t="s">
        <v>261</v>
      </c>
      <c r="N11" s="13" t="s">
        <v>25</v>
      </c>
      <c r="O11" s="14" t="s">
        <v>96</v>
      </c>
      <c r="P11" s="14" t="s">
        <v>241</v>
      </c>
      <c r="Q11" s="15">
        <v>38</v>
      </c>
      <c r="R11" s="16">
        <v>0.18</v>
      </c>
      <c r="S11" s="17" t="s">
        <v>126</v>
      </c>
      <c r="T11" s="50">
        <v>7</v>
      </c>
      <c r="U11" s="8">
        <v>5</v>
      </c>
      <c r="V11" s="8">
        <v>5</v>
      </c>
      <c r="W11" s="8">
        <v>0</v>
      </c>
    </row>
    <row r="12" spans="1:24" ht="44" customHeight="1">
      <c r="A12" s="2">
        <v>10</v>
      </c>
      <c r="B12" s="9" t="s">
        <v>334</v>
      </c>
      <c r="C12" s="8" t="s">
        <v>148</v>
      </c>
      <c r="D12" s="49" t="s">
        <v>18</v>
      </c>
      <c r="E12" s="58" t="s">
        <v>19</v>
      </c>
      <c r="F12" s="8" t="s">
        <v>20</v>
      </c>
      <c r="G12" s="18">
        <v>35</v>
      </c>
      <c r="H12" s="12">
        <v>27.45</v>
      </c>
      <c r="I12" s="13" t="s">
        <v>251</v>
      </c>
      <c r="J12" s="13" t="s">
        <v>225</v>
      </c>
      <c r="K12" s="13" t="s">
        <v>22</v>
      </c>
      <c r="L12" s="13" t="s">
        <v>23</v>
      </c>
      <c r="M12" s="19" t="s">
        <v>24</v>
      </c>
      <c r="N12" s="13" t="s">
        <v>25</v>
      </c>
      <c r="O12" s="52" t="s">
        <v>255</v>
      </c>
      <c r="P12" s="14" t="s">
        <v>27</v>
      </c>
      <c r="Q12" s="15">
        <v>37</v>
      </c>
      <c r="R12" s="16">
        <v>0.14000000000000001</v>
      </c>
      <c r="S12" s="17" t="s">
        <v>262</v>
      </c>
      <c r="T12" s="50">
        <v>5</v>
      </c>
      <c r="U12" s="8">
        <v>3</v>
      </c>
      <c r="V12" s="8">
        <v>3</v>
      </c>
      <c r="W12" s="8">
        <v>0</v>
      </c>
    </row>
    <row r="13" spans="1:24" ht="70" customHeight="1">
      <c r="A13" s="2">
        <v>11</v>
      </c>
      <c r="B13" s="9" t="s">
        <v>335</v>
      </c>
      <c r="C13" s="8" t="s">
        <v>148</v>
      </c>
      <c r="D13" s="49" t="s">
        <v>73</v>
      </c>
      <c r="E13" s="58" t="s">
        <v>152</v>
      </c>
      <c r="F13" s="8" t="s">
        <v>153</v>
      </c>
      <c r="G13" s="22">
        <v>31</v>
      </c>
      <c r="H13" s="12">
        <v>19.8</v>
      </c>
      <c r="I13" s="25" t="s">
        <v>251</v>
      </c>
      <c r="J13" s="13" t="s">
        <v>225</v>
      </c>
      <c r="K13" s="13" t="s">
        <v>22</v>
      </c>
      <c r="L13" s="13" t="s">
        <v>263</v>
      </c>
      <c r="M13" s="19" t="s">
        <v>264</v>
      </c>
      <c r="N13" s="23" t="s">
        <v>265</v>
      </c>
      <c r="O13" s="14" t="s">
        <v>422</v>
      </c>
      <c r="P13" s="14" t="s">
        <v>400</v>
      </c>
      <c r="Q13" s="51">
        <v>26</v>
      </c>
      <c r="R13" s="16">
        <v>0.77</v>
      </c>
      <c r="S13" s="17" t="s">
        <v>266</v>
      </c>
      <c r="T13" s="50">
        <v>20</v>
      </c>
      <c r="U13" s="8">
        <v>10</v>
      </c>
      <c r="V13" s="8">
        <v>3</v>
      </c>
      <c r="W13" s="8">
        <v>7</v>
      </c>
    </row>
    <row r="14" spans="1:24" ht="42" customHeight="1">
      <c r="A14" s="2">
        <v>12</v>
      </c>
      <c r="B14" s="9" t="s">
        <v>336</v>
      </c>
      <c r="C14" s="8" t="s">
        <v>91</v>
      </c>
      <c r="D14" s="49" t="s">
        <v>18</v>
      </c>
      <c r="E14" s="58" t="s">
        <v>19</v>
      </c>
      <c r="F14" s="8" t="s">
        <v>32</v>
      </c>
      <c r="G14" s="22">
        <v>40</v>
      </c>
      <c r="H14" s="12" t="s">
        <v>179</v>
      </c>
      <c r="I14" s="13" t="s">
        <v>238</v>
      </c>
      <c r="J14" s="13" t="s">
        <v>68</v>
      </c>
      <c r="K14" s="13" t="s">
        <v>251</v>
      </c>
      <c r="L14" s="13" t="s">
        <v>23</v>
      </c>
      <c r="M14" s="19" t="s">
        <v>267</v>
      </c>
      <c r="N14" s="24" t="s">
        <v>37</v>
      </c>
      <c r="O14" s="21" t="s">
        <v>424</v>
      </c>
      <c r="P14" s="21" t="s">
        <v>388</v>
      </c>
      <c r="Q14" s="15">
        <v>40</v>
      </c>
      <c r="R14" s="16">
        <v>0.25</v>
      </c>
      <c r="S14" s="17" t="s">
        <v>268</v>
      </c>
      <c r="T14" s="50">
        <v>10</v>
      </c>
      <c r="U14" s="8">
        <v>5</v>
      </c>
      <c r="V14" s="8">
        <v>4</v>
      </c>
      <c r="W14" s="8">
        <v>1</v>
      </c>
    </row>
    <row r="15" spans="1:24" ht="40" customHeight="1">
      <c r="A15" s="2">
        <v>13</v>
      </c>
      <c r="B15" s="9" t="s">
        <v>337</v>
      </c>
      <c r="C15" s="8" t="s">
        <v>269</v>
      </c>
      <c r="D15" s="49" t="s">
        <v>73</v>
      </c>
      <c r="E15" s="58" t="s">
        <v>19</v>
      </c>
      <c r="F15" s="8" t="s">
        <v>32</v>
      </c>
      <c r="G15" s="18">
        <v>29</v>
      </c>
      <c r="H15" s="12">
        <v>25.4</v>
      </c>
      <c r="I15" s="13" t="s">
        <v>244</v>
      </c>
      <c r="J15" s="13" t="s">
        <v>225</v>
      </c>
      <c r="K15" s="13" t="s">
        <v>22</v>
      </c>
      <c r="L15" s="13" t="s">
        <v>75</v>
      </c>
      <c r="M15" s="14" t="s">
        <v>270</v>
      </c>
      <c r="N15" s="23" t="s">
        <v>253</v>
      </c>
      <c r="O15" s="14" t="s">
        <v>417</v>
      </c>
      <c r="P15" s="14" t="s">
        <v>387</v>
      </c>
      <c r="Q15" s="15">
        <v>40</v>
      </c>
      <c r="R15" s="16">
        <v>0.03</v>
      </c>
      <c r="S15" s="17" t="s">
        <v>55</v>
      </c>
      <c r="T15" s="50">
        <v>1</v>
      </c>
      <c r="U15" s="8">
        <v>1</v>
      </c>
      <c r="V15" s="8">
        <v>0</v>
      </c>
      <c r="W15" s="8">
        <v>0</v>
      </c>
      <c r="X15" s="64" t="s">
        <v>211</v>
      </c>
    </row>
    <row r="16" spans="1:24" ht="63" customHeight="1">
      <c r="A16" s="2">
        <v>14</v>
      </c>
      <c r="B16" s="9" t="s">
        <v>338</v>
      </c>
      <c r="C16" s="8" t="s">
        <v>151</v>
      </c>
      <c r="D16" s="49" t="s">
        <v>18</v>
      </c>
      <c r="E16" s="58" t="s">
        <v>19</v>
      </c>
      <c r="F16" s="8" t="s">
        <v>32</v>
      </c>
      <c r="G16" s="22">
        <v>27</v>
      </c>
      <c r="H16" s="12" t="s">
        <v>179</v>
      </c>
      <c r="I16" s="13" t="s">
        <v>251</v>
      </c>
      <c r="J16" s="13" t="s">
        <v>68</v>
      </c>
      <c r="K16" s="13" t="s">
        <v>271</v>
      </c>
      <c r="L16" s="13" t="s">
        <v>23</v>
      </c>
      <c r="M16" s="19" t="s">
        <v>272</v>
      </c>
      <c r="N16" s="23" t="s">
        <v>77</v>
      </c>
      <c r="O16" s="14" t="s">
        <v>423</v>
      </c>
      <c r="P16" s="14" t="s">
        <v>189</v>
      </c>
      <c r="Q16" s="15">
        <v>39</v>
      </c>
      <c r="R16" s="16">
        <v>0.1</v>
      </c>
      <c r="S16" s="17" t="s">
        <v>30</v>
      </c>
      <c r="T16" s="50">
        <v>4</v>
      </c>
      <c r="U16" s="8">
        <v>4</v>
      </c>
      <c r="V16" s="8">
        <v>1</v>
      </c>
      <c r="W16" s="8">
        <v>3</v>
      </c>
    </row>
    <row r="17" spans="1:24" ht="59" customHeight="1">
      <c r="A17" s="2">
        <v>15</v>
      </c>
      <c r="B17" s="9" t="s">
        <v>339</v>
      </c>
      <c r="C17" s="8" t="s">
        <v>273</v>
      </c>
      <c r="D17" s="49" t="s">
        <v>18</v>
      </c>
      <c r="E17" s="58" t="s">
        <v>19</v>
      </c>
      <c r="F17" s="8" t="s">
        <v>32</v>
      </c>
      <c r="G17" s="22">
        <v>34</v>
      </c>
      <c r="H17" s="12">
        <v>28.19</v>
      </c>
      <c r="I17" s="13" t="s">
        <v>251</v>
      </c>
      <c r="J17" s="13" t="s">
        <v>34</v>
      </c>
      <c r="K17" s="13" t="s">
        <v>251</v>
      </c>
      <c r="L17" s="13" t="s">
        <v>23</v>
      </c>
      <c r="M17" s="19" t="s">
        <v>267</v>
      </c>
      <c r="N17" s="23" t="s">
        <v>274</v>
      </c>
      <c r="O17" s="14" t="s">
        <v>275</v>
      </c>
      <c r="P17" s="14" t="s">
        <v>237</v>
      </c>
      <c r="Q17" s="15">
        <v>39</v>
      </c>
      <c r="R17" s="16">
        <v>0.44</v>
      </c>
      <c r="S17" s="17" t="s">
        <v>276</v>
      </c>
      <c r="T17" s="50">
        <v>17</v>
      </c>
      <c r="U17" s="8">
        <v>5</v>
      </c>
      <c r="V17" s="8">
        <v>4</v>
      </c>
      <c r="W17" s="8">
        <v>1</v>
      </c>
    </row>
    <row r="18" spans="1:24" ht="40" customHeight="1">
      <c r="A18" s="2">
        <v>16</v>
      </c>
      <c r="B18" s="9" t="s">
        <v>340</v>
      </c>
      <c r="C18" s="8" t="s">
        <v>160</v>
      </c>
      <c r="D18" s="49" t="s">
        <v>18</v>
      </c>
      <c r="E18" s="58" t="s">
        <v>19</v>
      </c>
      <c r="F18" s="8" t="s">
        <v>20</v>
      </c>
      <c r="G18" s="22">
        <v>37</v>
      </c>
      <c r="H18" s="12">
        <v>23.02</v>
      </c>
      <c r="I18" s="13" t="s">
        <v>244</v>
      </c>
      <c r="J18" s="13" t="s">
        <v>225</v>
      </c>
      <c r="K18" s="13" t="s">
        <v>22</v>
      </c>
      <c r="L18" s="13" t="s">
        <v>23</v>
      </c>
      <c r="M18" s="19" t="s">
        <v>277</v>
      </c>
      <c r="N18" s="20" t="s">
        <v>25</v>
      </c>
      <c r="O18" s="14" t="s">
        <v>96</v>
      </c>
      <c r="P18" s="14" t="s">
        <v>27</v>
      </c>
      <c r="Q18" s="15">
        <v>34</v>
      </c>
      <c r="R18" s="16">
        <v>0.18</v>
      </c>
      <c r="S18" s="17" t="s">
        <v>39</v>
      </c>
      <c r="T18" s="50">
        <v>6</v>
      </c>
      <c r="U18" s="8">
        <v>5</v>
      </c>
      <c r="V18" s="8">
        <v>3</v>
      </c>
      <c r="W18" s="8">
        <v>0</v>
      </c>
      <c r="X18" s="60" t="s">
        <v>391</v>
      </c>
    </row>
    <row r="19" spans="1:24" ht="42" customHeight="1">
      <c r="A19" s="2">
        <v>17</v>
      </c>
      <c r="B19" s="9" t="s">
        <v>341</v>
      </c>
      <c r="C19" s="8" t="s">
        <v>258</v>
      </c>
      <c r="D19" s="49" t="s">
        <v>73</v>
      </c>
      <c r="E19" s="58" t="s">
        <v>19</v>
      </c>
      <c r="F19" s="8" t="s">
        <v>20</v>
      </c>
      <c r="G19" s="22">
        <v>36</v>
      </c>
      <c r="H19" s="12">
        <v>26.65</v>
      </c>
      <c r="I19" s="13" t="s">
        <v>251</v>
      </c>
      <c r="J19" s="13" t="s">
        <v>225</v>
      </c>
      <c r="K19" s="13" t="s">
        <v>22</v>
      </c>
      <c r="L19" s="13" t="s">
        <v>75</v>
      </c>
      <c r="M19" s="19" t="s">
        <v>277</v>
      </c>
      <c r="N19" s="53" t="s">
        <v>77</v>
      </c>
      <c r="O19" s="14" t="s">
        <v>416</v>
      </c>
      <c r="P19" s="14" t="s">
        <v>186</v>
      </c>
      <c r="Q19" s="15">
        <v>35</v>
      </c>
      <c r="R19" s="16">
        <v>0.11</v>
      </c>
      <c r="S19" s="17" t="s">
        <v>30</v>
      </c>
      <c r="T19" s="50">
        <v>4</v>
      </c>
      <c r="U19" s="8">
        <v>4</v>
      </c>
      <c r="V19" s="8">
        <v>2</v>
      </c>
      <c r="W19" s="8">
        <v>2</v>
      </c>
    </row>
    <row r="20" spans="1:24" ht="109" customHeight="1">
      <c r="A20" s="2">
        <v>18</v>
      </c>
      <c r="B20" s="9" t="s">
        <v>342</v>
      </c>
      <c r="C20" s="8" t="s">
        <v>163</v>
      </c>
      <c r="D20" s="49" t="s">
        <v>18</v>
      </c>
      <c r="E20" s="58" t="s">
        <v>19</v>
      </c>
      <c r="F20" s="17" t="s">
        <v>32</v>
      </c>
      <c r="G20" s="22">
        <v>23</v>
      </c>
      <c r="H20" s="12">
        <v>23.48</v>
      </c>
      <c r="I20" s="13" t="s">
        <v>235</v>
      </c>
      <c r="J20" s="13" t="s">
        <v>34</v>
      </c>
      <c r="K20" s="13" t="s">
        <v>251</v>
      </c>
      <c r="L20" s="13" t="s">
        <v>23</v>
      </c>
      <c r="M20" s="19" t="s">
        <v>278</v>
      </c>
      <c r="N20" s="24" t="s">
        <v>37</v>
      </c>
      <c r="O20" s="14" t="s">
        <v>429</v>
      </c>
      <c r="P20" s="21" t="s">
        <v>386</v>
      </c>
      <c r="Q20" s="15">
        <v>40.5</v>
      </c>
      <c r="R20" s="16">
        <v>0.25</v>
      </c>
      <c r="S20" s="17" t="s">
        <v>401</v>
      </c>
      <c r="T20" s="50">
        <v>19</v>
      </c>
      <c r="U20" s="8">
        <v>13</v>
      </c>
      <c r="V20" s="8">
        <v>4</v>
      </c>
      <c r="W20" s="8">
        <v>3</v>
      </c>
      <c r="X20" s="60" t="s">
        <v>402</v>
      </c>
    </row>
    <row r="21" spans="1:24" ht="38" customHeight="1">
      <c r="A21" s="2">
        <v>19</v>
      </c>
      <c r="B21" s="26" t="s">
        <v>343</v>
      </c>
      <c r="C21" s="10" t="s">
        <v>102</v>
      </c>
      <c r="D21" s="49" t="s">
        <v>18</v>
      </c>
      <c r="E21" s="58" t="s">
        <v>19</v>
      </c>
      <c r="F21" s="10" t="s">
        <v>20</v>
      </c>
      <c r="G21" s="27">
        <v>39</v>
      </c>
      <c r="H21" s="12">
        <v>21.14</v>
      </c>
      <c r="I21" s="13" t="s">
        <v>251</v>
      </c>
      <c r="J21" s="13" t="s">
        <v>225</v>
      </c>
      <c r="K21" s="13" t="s">
        <v>22</v>
      </c>
      <c r="L21" s="13" t="s">
        <v>23</v>
      </c>
      <c r="M21" s="14" t="s">
        <v>24</v>
      </c>
      <c r="N21" s="28" t="s">
        <v>25</v>
      </c>
      <c r="O21" s="14" t="s">
        <v>96</v>
      </c>
      <c r="P21" s="14" t="s">
        <v>44</v>
      </c>
      <c r="Q21" s="15">
        <v>34</v>
      </c>
      <c r="R21" s="12">
        <v>0.12</v>
      </c>
      <c r="S21" s="25" t="s">
        <v>146</v>
      </c>
      <c r="T21" s="50">
        <v>4</v>
      </c>
      <c r="U21" s="10">
        <v>3</v>
      </c>
      <c r="V21" s="10">
        <v>1</v>
      </c>
      <c r="W21" s="10">
        <v>2</v>
      </c>
    </row>
    <row r="22" spans="1:24" ht="40" customHeight="1">
      <c r="A22" s="2">
        <v>20</v>
      </c>
      <c r="B22" s="9" t="s">
        <v>344</v>
      </c>
      <c r="C22" s="8" t="s">
        <v>67</v>
      </c>
      <c r="D22" s="49" t="s">
        <v>18</v>
      </c>
      <c r="E22" s="58" t="s">
        <v>152</v>
      </c>
      <c r="F22" s="8" t="s">
        <v>279</v>
      </c>
      <c r="G22" s="22">
        <v>30</v>
      </c>
      <c r="H22" s="12">
        <v>23.41</v>
      </c>
      <c r="I22" s="13" t="s">
        <v>251</v>
      </c>
      <c r="J22" s="13" t="s">
        <v>225</v>
      </c>
      <c r="K22" s="13" t="s">
        <v>22</v>
      </c>
      <c r="L22" s="13" t="s">
        <v>23</v>
      </c>
      <c r="M22" s="19" t="s">
        <v>24</v>
      </c>
      <c r="N22" s="29" t="s">
        <v>25</v>
      </c>
      <c r="O22" s="14" t="s">
        <v>236</v>
      </c>
      <c r="P22" s="14" t="s">
        <v>187</v>
      </c>
      <c r="Q22" s="15">
        <v>40</v>
      </c>
      <c r="R22" s="16">
        <v>0.65</v>
      </c>
      <c r="S22" s="17" t="s">
        <v>280</v>
      </c>
      <c r="T22" s="50">
        <v>26</v>
      </c>
      <c r="U22" s="8">
        <v>8</v>
      </c>
      <c r="V22" s="8">
        <v>2</v>
      </c>
      <c r="W22" s="8">
        <v>2</v>
      </c>
      <c r="X22" s="60" t="s">
        <v>403</v>
      </c>
    </row>
    <row r="23" spans="1:24" ht="38" customHeight="1">
      <c r="A23" s="2">
        <v>21</v>
      </c>
      <c r="B23" s="9" t="s">
        <v>345</v>
      </c>
      <c r="C23" s="8" t="s">
        <v>281</v>
      </c>
      <c r="D23" s="49" t="s">
        <v>18</v>
      </c>
      <c r="E23" s="58" t="s">
        <v>19</v>
      </c>
      <c r="F23" s="8" t="s">
        <v>32</v>
      </c>
      <c r="G23" s="18">
        <v>36</v>
      </c>
      <c r="H23" s="12">
        <v>33.93</v>
      </c>
      <c r="I23" s="13" t="s">
        <v>244</v>
      </c>
      <c r="J23" s="13" t="s">
        <v>225</v>
      </c>
      <c r="K23" s="13" t="s">
        <v>22</v>
      </c>
      <c r="L23" s="13" t="s">
        <v>23</v>
      </c>
      <c r="M23" s="19" t="s">
        <v>24</v>
      </c>
      <c r="N23" s="24" t="s">
        <v>25</v>
      </c>
      <c r="O23" s="14" t="s">
        <v>96</v>
      </c>
      <c r="P23" s="14" t="s">
        <v>189</v>
      </c>
      <c r="Q23" s="15">
        <v>40</v>
      </c>
      <c r="R23" s="16">
        <v>0.15</v>
      </c>
      <c r="S23" s="17" t="s">
        <v>39</v>
      </c>
      <c r="T23" s="50">
        <v>6</v>
      </c>
      <c r="U23" s="8">
        <v>5</v>
      </c>
      <c r="V23" s="8">
        <v>1</v>
      </c>
      <c r="W23" s="8">
        <v>1</v>
      </c>
      <c r="X23" s="60" t="s">
        <v>209</v>
      </c>
    </row>
    <row r="24" spans="1:24" ht="40" customHeight="1">
      <c r="A24" s="2">
        <v>22</v>
      </c>
      <c r="B24" s="9" t="s">
        <v>346</v>
      </c>
      <c r="C24" s="8" t="s">
        <v>106</v>
      </c>
      <c r="D24" s="49" t="s">
        <v>73</v>
      </c>
      <c r="E24" s="58" t="s">
        <v>19</v>
      </c>
      <c r="F24" s="8" t="s">
        <v>20</v>
      </c>
      <c r="G24" s="18">
        <v>35</v>
      </c>
      <c r="H24" s="12">
        <v>18.940000000000001</v>
      </c>
      <c r="I24" s="13" t="s">
        <v>251</v>
      </c>
      <c r="J24" s="13" t="s">
        <v>225</v>
      </c>
      <c r="K24" s="13" t="s">
        <v>22</v>
      </c>
      <c r="L24" s="13" t="s">
        <v>75</v>
      </c>
      <c r="M24" s="19" t="s">
        <v>277</v>
      </c>
      <c r="N24" s="53" t="s">
        <v>77</v>
      </c>
      <c r="O24" s="14" t="s">
        <v>416</v>
      </c>
      <c r="P24" s="14" t="s">
        <v>27</v>
      </c>
      <c r="Q24" s="15">
        <v>39</v>
      </c>
      <c r="R24" s="16">
        <v>0.64</v>
      </c>
      <c r="S24" s="17" t="s">
        <v>282</v>
      </c>
      <c r="T24" s="50">
        <v>25</v>
      </c>
      <c r="U24" s="8">
        <v>5</v>
      </c>
      <c r="V24" s="8">
        <v>3</v>
      </c>
      <c r="W24" s="8">
        <v>2</v>
      </c>
    </row>
    <row r="25" spans="1:24" ht="38" customHeight="1">
      <c r="A25" s="2">
        <v>23</v>
      </c>
      <c r="B25" s="9" t="s">
        <v>347</v>
      </c>
      <c r="C25" s="8" t="s">
        <v>175</v>
      </c>
      <c r="D25" s="49" t="s">
        <v>73</v>
      </c>
      <c r="E25" s="58" t="s">
        <v>19</v>
      </c>
      <c r="F25" s="8" t="s">
        <v>32</v>
      </c>
      <c r="G25" s="18">
        <v>36</v>
      </c>
      <c r="H25" s="12">
        <v>19.21</v>
      </c>
      <c r="I25" s="13" t="s">
        <v>251</v>
      </c>
      <c r="J25" s="13" t="s">
        <v>225</v>
      </c>
      <c r="K25" s="13" t="s">
        <v>22</v>
      </c>
      <c r="L25" s="13" t="s">
        <v>75</v>
      </c>
      <c r="M25" s="19" t="s">
        <v>277</v>
      </c>
      <c r="N25" s="53" t="s">
        <v>77</v>
      </c>
      <c r="O25" s="14" t="s">
        <v>417</v>
      </c>
      <c r="P25" s="14" t="s">
        <v>237</v>
      </c>
      <c r="Q25" s="15">
        <v>35.5</v>
      </c>
      <c r="R25" s="16">
        <v>0.37</v>
      </c>
      <c r="S25" s="17" t="s">
        <v>283</v>
      </c>
      <c r="T25" s="50">
        <v>13</v>
      </c>
      <c r="U25" s="8">
        <v>5</v>
      </c>
      <c r="V25" s="8">
        <v>4</v>
      </c>
      <c r="W25" s="8">
        <v>1</v>
      </c>
    </row>
    <row r="26" spans="1:24" ht="45">
      <c r="A26" s="2">
        <v>24</v>
      </c>
      <c r="B26" s="9" t="s">
        <v>348</v>
      </c>
      <c r="C26" s="8" t="s">
        <v>281</v>
      </c>
      <c r="D26" s="49" t="s">
        <v>18</v>
      </c>
      <c r="E26" s="58" t="s">
        <v>19</v>
      </c>
      <c r="F26" s="8" t="s">
        <v>20</v>
      </c>
      <c r="G26" s="18">
        <v>41</v>
      </c>
      <c r="H26" s="12">
        <v>34.1</v>
      </c>
      <c r="I26" s="13" t="s">
        <v>235</v>
      </c>
      <c r="J26" s="13" t="s">
        <v>225</v>
      </c>
      <c r="K26" s="13" t="s">
        <v>22</v>
      </c>
      <c r="L26" s="13" t="s">
        <v>23</v>
      </c>
      <c r="M26" s="19" t="s">
        <v>284</v>
      </c>
      <c r="N26" s="24" t="s">
        <v>25</v>
      </c>
      <c r="O26" s="14" t="s">
        <v>96</v>
      </c>
      <c r="P26" s="14" t="s">
        <v>44</v>
      </c>
      <c r="Q26" s="15">
        <v>37</v>
      </c>
      <c r="R26" s="16">
        <v>0.46</v>
      </c>
      <c r="S26" s="17" t="s">
        <v>285</v>
      </c>
      <c r="T26" s="50">
        <v>17</v>
      </c>
      <c r="U26" s="8">
        <v>5</v>
      </c>
      <c r="V26" s="8">
        <v>1</v>
      </c>
      <c r="W26" s="8">
        <v>3</v>
      </c>
      <c r="X26" s="60" t="s">
        <v>211</v>
      </c>
    </row>
    <row r="27" spans="1:24" ht="59" customHeight="1">
      <c r="A27" s="2">
        <v>25</v>
      </c>
      <c r="B27" s="9" t="s">
        <v>349</v>
      </c>
      <c r="C27" s="8" t="s">
        <v>258</v>
      </c>
      <c r="D27" s="49" t="s">
        <v>18</v>
      </c>
      <c r="E27" s="58" t="s">
        <v>19</v>
      </c>
      <c r="F27" s="8" t="s">
        <v>20</v>
      </c>
      <c r="G27" s="18">
        <v>37</v>
      </c>
      <c r="H27" s="12">
        <v>24.37</v>
      </c>
      <c r="I27" s="13" t="s">
        <v>251</v>
      </c>
      <c r="J27" s="13" t="s">
        <v>68</v>
      </c>
      <c r="K27" s="12" t="s">
        <v>179</v>
      </c>
      <c r="L27" s="13" t="s">
        <v>23</v>
      </c>
      <c r="M27" s="19" t="s">
        <v>286</v>
      </c>
      <c r="N27" s="24" t="s">
        <v>37</v>
      </c>
      <c r="O27" s="14" t="s">
        <v>430</v>
      </c>
      <c r="P27" s="14" t="s">
        <v>186</v>
      </c>
      <c r="Q27" s="15">
        <v>39</v>
      </c>
      <c r="R27" s="16">
        <v>0.1</v>
      </c>
      <c r="S27" s="17" t="s">
        <v>30</v>
      </c>
      <c r="T27" s="50">
        <v>4</v>
      </c>
      <c r="U27" s="8">
        <v>3</v>
      </c>
      <c r="V27" s="8">
        <v>2</v>
      </c>
      <c r="W27" s="8">
        <v>1</v>
      </c>
    </row>
    <row r="28" spans="1:24" ht="38" customHeight="1">
      <c r="A28" s="2">
        <v>26</v>
      </c>
      <c r="B28" s="9" t="s">
        <v>350</v>
      </c>
      <c r="C28" s="8" t="s">
        <v>148</v>
      </c>
      <c r="D28" s="49" t="s">
        <v>18</v>
      </c>
      <c r="E28" s="58" t="s">
        <v>19</v>
      </c>
      <c r="F28" s="8" t="s">
        <v>20</v>
      </c>
      <c r="G28" s="18">
        <v>25</v>
      </c>
      <c r="H28" s="12">
        <v>33.909999999999997</v>
      </c>
      <c r="I28" s="13" t="s">
        <v>244</v>
      </c>
      <c r="J28" s="13" t="s">
        <v>68</v>
      </c>
      <c r="K28" s="12" t="s">
        <v>179</v>
      </c>
      <c r="L28" s="13" t="s">
        <v>23</v>
      </c>
      <c r="M28" s="19" t="s">
        <v>287</v>
      </c>
      <c r="N28" s="20" t="s">
        <v>25</v>
      </c>
      <c r="O28" s="14" t="s">
        <v>288</v>
      </c>
      <c r="P28" s="14" t="s">
        <v>44</v>
      </c>
      <c r="Q28" s="15">
        <v>40</v>
      </c>
      <c r="R28" s="16">
        <v>0.38</v>
      </c>
      <c r="S28" s="17" t="s">
        <v>289</v>
      </c>
      <c r="T28" s="50">
        <v>15</v>
      </c>
      <c r="U28" s="8">
        <v>5</v>
      </c>
      <c r="V28" s="8">
        <v>1</v>
      </c>
      <c r="W28" s="8">
        <v>4</v>
      </c>
    </row>
    <row r="29" spans="1:24" ht="30">
      <c r="A29" s="2">
        <v>27</v>
      </c>
      <c r="B29" s="9" t="s">
        <v>351</v>
      </c>
      <c r="C29" s="8" t="s">
        <v>67</v>
      </c>
      <c r="D29" s="49" t="s">
        <v>18</v>
      </c>
      <c r="E29" s="58" t="s">
        <v>19</v>
      </c>
      <c r="F29" s="8" t="s">
        <v>32</v>
      </c>
      <c r="G29" s="18">
        <v>36</v>
      </c>
      <c r="H29" s="12">
        <v>28.09</v>
      </c>
      <c r="I29" s="13" t="s">
        <v>251</v>
      </c>
      <c r="J29" s="13" t="s">
        <v>225</v>
      </c>
      <c r="K29" s="13" t="s">
        <v>22</v>
      </c>
      <c r="L29" s="13" t="s">
        <v>23</v>
      </c>
      <c r="M29" s="19" t="s">
        <v>277</v>
      </c>
      <c r="N29" s="28" t="s">
        <v>25</v>
      </c>
      <c r="O29" s="14" t="s">
        <v>96</v>
      </c>
      <c r="P29" s="14" t="s">
        <v>237</v>
      </c>
      <c r="Q29" s="15">
        <v>39</v>
      </c>
      <c r="R29" s="16">
        <v>0.15</v>
      </c>
      <c r="S29" s="17" t="s">
        <v>28</v>
      </c>
      <c r="T29" s="50">
        <v>6</v>
      </c>
      <c r="U29" s="8">
        <v>5</v>
      </c>
      <c r="V29" s="8">
        <v>4</v>
      </c>
      <c r="W29" s="8">
        <v>1</v>
      </c>
    </row>
    <row r="30" spans="1:24" ht="44" customHeight="1">
      <c r="A30" s="2">
        <v>28</v>
      </c>
      <c r="B30" s="9" t="s">
        <v>352</v>
      </c>
      <c r="C30" s="8" t="s">
        <v>163</v>
      </c>
      <c r="D30" s="49" t="s">
        <v>73</v>
      </c>
      <c r="E30" s="58" t="s">
        <v>19</v>
      </c>
      <c r="F30" s="8" t="s">
        <v>20</v>
      </c>
      <c r="G30" s="18">
        <v>41</v>
      </c>
      <c r="H30" s="12">
        <v>27.55</v>
      </c>
      <c r="I30" s="13" t="s">
        <v>251</v>
      </c>
      <c r="J30" s="13" t="s">
        <v>225</v>
      </c>
      <c r="K30" s="13" t="s">
        <v>22</v>
      </c>
      <c r="L30" s="13" t="s">
        <v>75</v>
      </c>
      <c r="M30" s="19" t="s">
        <v>277</v>
      </c>
      <c r="N30" s="53" t="s">
        <v>77</v>
      </c>
      <c r="O30" s="14" t="s">
        <v>416</v>
      </c>
      <c r="P30" s="14" t="s">
        <v>186</v>
      </c>
      <c r="Q30" s="15">
        <v>27</v>
      </c>
      <c r="R30" s="16">
        <v>7.0000000000000007E-2</v>
      </c>
      <c r="S30" s="17" t="s">
        <v>45</v>
      </c>
      <c r="T30" s="50">
        <v>2</v>
      </c>
      <c r="U30" s="8">
        <v>2</v>
      </c>
      <c r="V30" s="8">
        <v>2</v>
      </c>
      <c r="W30" s="8">
        <v>0</v>
      </c>
    </row>
    <row r="31" spans="1:24" ht="40" customHeight="1">
      <c r="A31" s="2">
        <v>29</v>
      </c>
      <c r="B31" s="9" t="s">
        <v>353</v>
      </c>
      <c r="C31" s="8" t="s">
        <v>158</v>
      </c>
      <c r="D31" s="49" t="s">
        <v>18</v>
      </c>
      <c r="E31" s="58" t="s">
        <v>19</v>
      </c>
      <c r="F31" s="8" t="s">
        <v>32</v>
      </c>
      <c r="G31" s="18">
        <v>37</v>
      </c>
      <c r="H31" s="12">
        <v>22.7</v>
      </c>
      <c r="I31" s="13" t="s">
        <v>244</v>
      </c>
      <c r="J31" s="13" t="s">
        <v>34</v>
      </c>
      <c r="K31" s="13" t="s">
        <v>244</v>
      </c>
      <c r="L31" s="13" t="s">
        <v>23</v>
      </c>
      <c r="M31" s="19" t="s">
        <v>24</v>
      </c>
      <c r="N31" s="24" t="s">
        <v>25</v>
      </c>
      <c r="O31" s="14" t="s">
        <v>236</v>
      </c>
      <c r="P31" s="14" t="s">
        <v>192</v>
      </c>
      <c r="Q31" s="15">
        <v>40</v>
      </c>
      <c r="R31" s="16">
        <v>0.2</v>
      </c>
      <c r="S31" s="17" t="s">
        <v>290</v>
      </c>
      <c r="T31" s="50">
        <v>8</v>
      </c>
      <c r="U31" s="8">
        <v>5</v>
      </c>
      <c r="V31" s="8">
        <v>3</v>
      </c>
      <c r="W31" s="8">
        <v>2</v>
      </c>
    </row>
    <row r="32" spans="1:24" ht="32" customHeight="1">
      <c r="A32" s="2">
        <v>30</v>
      </c>
      <c r="B32" s="9" t="s">
        <v>354</v>
      </c>
      <c r="C32" s="8" t="s">
        <v>67</v>
      </c>
      <c r="D32" s="49" t="s">
        <v>18</v>
      </c>
      <c r="E32" s="58" t="s">
        <v>19</v>
      </c>
      <c r="F32" s="8" t="s">
        <v>32</v>
      </c>
      <c r="G32" s="18">
        <v>33</v>
      </c>
      <c r="H32" s="12">
        <v>30.68</v>
      </c>
      <c r="I32" s="13" t="s">
        <v>291</v>
      </c>
      <c r="J32" s="13" t="s">
        <v>68</v>
      </c>
      <c r="K32" s="12" t="s">
        <v>179</v>
      </c>
      <c r="L32" s="13" t="s">
        <v>23</v>
      </c>
      <c r="M32" s="19" t="s">
        <v>24</v>
      </c>
      <c r="N32" s="20" t="s">
        <v>25</v>
      </c>
      <c r="O32" s="14" t="s">
        <v>96</v>
      </c>
      <c r="P32" s="14" t="s">
        <v>187</v>
      </c>
      <c r="Q32" s="15">
        <v>40</v>
      </c>
      <c r="R32" s="16">
        <v>0.28000000000000003</v>
      </c>
      <c r="S32" s="17" t="s">
        <v>292</v>
      </c>
      <c r="T32" s="50">
        <v>11</v>
      </c>
      <c r="U32" s="8">
        <v>5</v>
      </c>
      <c r="V32" s="8">
        <v>2</v>
      </c>
      <c r="W32" s="8">
        <v>3</v>
      </c>
    </row>
    <row r="33" spans="1:24" ht="55" customHeight="1">
      <c r="A33" s="2">
        <v>31</v>
      </c>
      <c r="B33" s="9" t="s">
        <v>355</v>
      </c>
      <c r="C33" s="8" t="s">
        <v>293</v>
      </c>
      <c r="D33" s="49" t="s">
        <v>18</v>
      </c>
      <c r="E33" s="58" t="s">
        <v>19</v>
      </c>
      <c r="F33" s="8" t="s">
        <v>32</v>
      </c>
      <c r="G33" s="18">
        <v>21</v>
      </c>
      <c r="H33" s="12" t="s">
        <v>179</v>
      </c>
      <c r="I33" s="13" t="s">
        <v>251</v>
      </c>
      <c r="J33" s="13" t="s">
        <v>225</v>
      </c>
      <c r="K33" s="13" t="s">
        <v>22</v>
      </c>
      <c r="L33" s="13" t="s">
        <v>23</v>
      </c>
      <c r="M33" s="19" t="s">
        <v>294</v>
      </c>
      <c r="N33" s="24" t="s">
        <v>25</v>
      </c>
      <c r="O33" s="14" t="s">
        <v>96</v>
      </c>
      <c r="P33" s="14" t="s">
        <v>189</v>
      </c>
      <c r="Q33" s="15">
        <v>40</v>
      </c>
      <c r="R33" s="16">
        <v>0.08</v>
      </c>
      <c r="S33" s="17" t="s">
        <v>65</v>
      </c>
      <c r="T33" s="50">
        <v>3</v>
      </c>
      <c r="U33" s="8">
        <v>3</v>
      </c>
      <c r="V33" s="8">
        <v>1</v>
      </c>
      <c r="W33" s="8">
        <v>0</v>
      </c>
      <c r="X33" s="60" t="s">
        <v>210</v>
      </c>
    </row>
    <row r="34" spans="1:24" ht="59" customHeight="1">
      <c r="A34" s="2">
        <v>32</v>
      </c>
      <c r="B34" s="9" t="s">
        <v>356</v>
      </c>
      <c r="C34" s="8" t="s">
        <v>158</v>
      </c>
      <c r="D34" s="49" t="s">
        <v>18</v>
      </c>
      <c r="E34" s="58" t="s">
        <v>19</v>
      </c>
      <c r="F34" s="8" t="s">
        <v>20</v>
      </c>
      <c r="G34" s="18">
        <v>29</v>
      </c>
      <c r="H34" s="12">
        <v>22.82</v>
      </c>
      <c r="I34" s="13" t="s">
        <v>251</v>
      </c>
      <c r="J34" s="13" t="s">
        <v>34</v>
      </c>
      <c r="K34" s="12" t="s">
        <v>179</v>
      </c>
      <c r="L34" s="13" t="s">
        <v>23</v>
      </c>
      <c r="M34" s="19" t="s">
        <v>395</v>
      </c>
      <c r="N34" s="24" t="s">
        <v>25</v>
      </c>
      <c r="O34" s="14" t="s">
        <v>96</v>
      </c>
      <c r="P34" s="14" t="s">
        <v>295</v>
      </c>
      <c r="Q34" s="15">
        <v>34</v>
      </c>
      <c r="R34" s="16">
        <v>0.06</v>
      </c>
      <c r="S34" s="17" t="s">
        <v>45</v>
      </c>
      <c r="T34" s="50">
        <v>2</v>
      </c>
      <c r="U34" s="8">
        <v>1</v>
      </c>
      <c r="V34" s="8">
        <v>0</v>
      </c>
      <c r="W34" s="8">
        <v>1</v>
      </c>
    </row>
    <row r="35" spans="1:24" ht="38" customHeight="1">
      <c r="A35" s="2">
        <v>33</v>
      </c>
      <c r="B35" s="9" t="s">
        <v>357</v>
      </c>
      <c r="C35" s="8" t="s">
        <v>91</v>
      </c>
      <c r="D35" s="49" t="s">
        <v>18</v>
      </c>
      <c r="E35" s="58" t="s">
        <v>19</v>
      </c>
      <c r="F35" s="17" t="s">
        <v>20</v>
      </c>
      <c r="G35" s="18">
        <v>37</v>
      </c>
      <c r="H35" s="12" t="s">
        <v>179</v>
      </c>
      <c r="I35" s="13" t="s">
        <v>251</v>
      </c>
      <c r="J35" s="13" t="s">
        <v>225</v>
      </c>
      <c r="K35" s="13" t="s">
        <v>22</v>
      </c>
      <c r="L35" s="13" t="s">
        <v>23</v>
      </c>
      <c r="M35" s="19" t="s">
        <v>411</v>
      </c>
      <c r="N35" s="24" t="s">
        <v>37</v>
      </c>
      <c r="O35" s="14" t="s">
        <v>425</v>
      </c>
      <c r="P35" s="14" t="s">
        <v>387</v>
      </c>
      <c r="Q35" s="15">
        <v>40</v>
      </c>
      <c r="R35" s="16">
        <v>0.05</v>
      </c>
      <c r="S35" s="17" t="s">
        <v>45</v>
      </c>
      <c r="T35" s="50">
        <v>2</v>
      </c>
      <c r="U35" s="8">
        <v>2</v>
      </c>
      <c r="V35" s="8">
        <v>0</v>
      </c>
      <c r="W35" s="8">
        <v>0</v>
      </c>
      <c r="X35" s="60" t="s">
        <v>404</v>
      </c>
    </row>
    <row r="36" spans="1:24" ht="36" customHeight="1">
      <c r="A36" s="2">
        <v>34</v>
      </c>
      <c r="B36" s="9" t="s">
        <v>358</v>
      </c>
      <c r="C36" s="8" t="s">
        <v>296</v>
      </c>
      <c r="D36" s="49" t="s">
        <v>18</v>
      </c>
      <c r="E36" s="58" t="s">
        <v>19</v>
      </c>
      <c r="F36" s="8" t="s">
        <v>20</v>
      </c>
      <c r="G36" s="18">
        <v>38</v>
      </c>
      <c r="H36" s="12">
        <v>24.72</v>
      </c>
      <c r="I36" s="13" t="s">
        <v>251</v>
      </c>
      <c r="J36" s="13" t="s">
        <v>34</v>
      </c>
      <c r="K36" s="13" t="s">
        <v>251</v>
      </c>
      <c r="L36" s="13" t="s">
        <v>23</v>
      </c>
      <c r="M36" s="19" t="s">
        <v>277</v>
      </c>
      <c r="N36" s="28" t="s">
        <v>25</v>
      </c>
      <c r="O36" s="14" t="s">
        <v>255</v>
      </c>
      <c r="P36" s="14" t="s">
        <v>44</v>
      </c>
      <c r="Q36" s="15">
        <v>38</v>
      </c>
      <c r="R36" s="16">
        <v>0.18</v>
      </c>
      <c r="S36" s="17" t="s">
        <v>126</v>
      </c>
      <c r="T36" s="50">
        <v>7</v>
      </c>
      <c r="U36" s="8">
        <v>4</v>
      </c>
      <c r="V36" s="8">
        <v>1</v>
      </c>
      <c r="W36" s="8">
        <v>2</v>
      </c>
      <c r="X36" s="60" t="s">
        <v>406</v>
      </c>
    </row>
    <row r="37" spans="1:24" ht="90" customHeight="1">
      <c r="A37" s="2">
        <v>35</v>
      </c>
      <c r="B37" s="9" t="s">
        <v>359</v>
      </c>
      <c r="C37" s="8" t="s">
        <v>297</v>
      </c>
      <c r="D37" s="49" t="s">
        <v>18</v>
      </c>
      <c r="E37" s="58" t="s">
        <v>152</v>
      </c>
      <c r="F37" s="8" t="s">
        <v>153</v>
      </c>
      <c r="G37" s="18">
        <v>27</v>
      </c>
      <c r="H37" s="12" t="s">
        <v>179</v>
      </c>
      <c r="I37" s="13" t="s">
        <v>244</v>
      </c>
      <c r="J37" s="13" t="s">
        <v>34</v>
      </c>
      <c r="K37" s="12" t="s">
        <v>179</v>
      </c>
      <c r="L37" s="13" t="s">
        <v>23</v>
      </c>
      <c r="M37" s="19" t="s">
        <v>264</v>
      </c>
      <c r="N37" s="53" t="s">
        <v>77</v>
      </c>
      <c r="O37" s="14" t="s">
        <v>426</v>
      </c>
      <c r="P37" s="14" t="s">
        <v>407</v>
      </c>
      <c r="Q37" s="15">
        <v>35.5</v>
      </c>
      <c r="R37" s="16">
        <v>0.25</v>
      </c>
      <c r="S37" s="17" t="s">
        <v>298</v>
      </c>
      <c r="T37" s="50">
        <v>9</v>
      </c>
      <c r="U37" s="8">
        <v>5</v>
      </c>
      <c r="V37" s="8">
        <v>3</v>
      </c>
      <c r="W37" s="8">
        <v>1</v>
      </c>
      <c r="X37" s="60" t="s">
        <v>211</v>
      </c>
    </row>
    <row r="38" spans="1:24" ht="44" customHeight="1">
      <c r="A38" s="2">
        <v>36</v>
      </c>
      <c r="B38" s="9" t="s">
        <v>360</v>
      </c>
      <c r="C38" s="8" t="s">
        <v>91</v>
      </c>
      <c r="D38" s="49" t="s">
        <v>18</v>
      </c>
      <c r="E38" s="58" t="s">
        <v>19</v>
      </c>
      <c r="F38" s="8" t="s">
        <v>32</v>
      </c>
      <c r="G38" s="18">
        <v>34</v>
      </c>
      <c r="H38" s="12">
        <v>28.47</v>
      </c>
      <c r="I38" s="13" t="s">
        <v>251</v>
      </c>
      <c r="J38" s="13" t="s">
        <v>225</v>
      </c>
      <c r="K38" s="13" t="s">
        <v>22</v>
      </c>
      <c r="L38" s="13" t="s">
        <v>23</v>
      </c>
      <c r="M38" s="19" t="s">
        <v>24</v>
      </c>
      <c r="N38" s="13" t="s">
        <v>25</v>
      </c>
      <c r="O38" s="14" t="s">
        <v>236</v>
      </c>
      <c r="P38" s="14" t="s">
        <v>187</v>
      </c>
      <c r="Q38" s="15">
        <v>39</v>
      </c>
      <c r="R38" s="16">
        <v>0.18</v>
      </c>
      <c r="S38" s="17" t="s">
        <v>126</v>
      </c>
      <c r="T38" s="50">
        <v>7</v>
      </c>
      <c r="U38" s="8">
        <v>4</v>
      </c>
      <c r="V38" s="8">
        <v>2</v>
      </c>
      <c r="W38" s="8">
        <v>2</v>
      </c>
    </row>
    <row r="39" spans="1:24" ht="45">
      <c r="A39" s="2">
        <v>37</v>
      </c>
      <c r="B39" s="9" t="s">
        <v>361</v>
      </c>
      <c r="C39" s="8" t="s">
        <v>102</v>
      </c>
      <c r="D39" s="49" t="s">
        <v>73</v>
      </c>
      <c r="E39" s="58" t="s">
        <v>19</v>
      </c>
      <c r="F39" s="17" t="s">
        <v>20</v>
      </c>
      <c r="G39" s="10">
        <v>35</v>
      </c>
      <c r="H39" s="12">
        <v>19.39</v>
      </c>
      <c r="I39" s="25" t="s">
        <v>251</v>
      </c>
      <c r="J39" s="13" t="s">
        <v>225</v>
      </c>
      <c r="K39" s="25" t="s">
        <v>22</v>
      </c>
      <c r="L39" s="13" t="s">
        <v>75</v>
      </c>
      <c r="M39" s="54" t="s">
        <v>299</v>
      </c>
      <c r="N39" s="53" t="s">
        <v>77</v>
      </c>
      <c r="O39" s="31" t="s">
        <v>416</v>
      </c>
      <c r="P39" s="31" t="s">
        <v>27</v>
      </c>
      <c r="Q39" s="15">
        <v>31</v>
      </c>
      <c r="R39" s="16">
        <v>0.23</v>
      </c>
      <c r="S39" s="17" t="s">
        <v>259</v>
      </c>
      <c r="T39" s="50">
        <v>7</v>
      </c>
      <c r="U39" s="8">
        <v>4</v>
      </c>
      <c r="V39" s="8">
        <v>3</v>
      </c>
      <c r="W39" s="8">
        <v>1</v>
      </c>
    </row>
    <row r="40" spans="1:24" ht="40" customHeight="1">
      <c r="A40" s="2">
        <v>38</v>
      </c>
      <c r="B40" s="9" t="s">
        <v>362</v>
      </c>
      <c r="C40" s="8" t="s">
        <v>41</v>
      </c>
      <c r="D40" s="49" t="s">
        <v>73</v>
      </c>
      <c r="E40" s="58" t="s">
        <v>19</v>
      </c>
      <c r="F40" s="8" t="s">
        <v>20</v>
      </c>
      <c r="G40" s="10">
        <v>37</v>
      </c>
      <c r="H40" s="12">
        <v>30.95</v>
      </c>
      <c r="I40" s="25" t="s">
        <v>251</v>
      </c>
      <c r="J40" s="13" t="s">
        <v>225</v>
      </c>
      <c r="K40" s="25" t="s">
        <v>22</v>
      </c>
      <c r="L40" s="13" t="s">
        <v>75</v>
      </c>
      <c r="M40" s="30" t="s">
        <v>300</v>
      </c>
      <c r="N40" s="53" t="s">
        <v>77</v>
      </c>
      <c r="O40" s="31" t="s">
        <v>416</v>
      </c>
      <c r="P40" s="14" t="s">
        <v>409</v>
      </c>
      <c r="Q40" s="15">
        <v>37</v>
      </c>
      <c r="R40" s="16">
        <v>0</v>
      </c>
      <c r="S40" s="66" t="s">
        <v>301</v>
      </c>
      <c r="T40" s="59">
        <v>0</v>
      </c>
      <c r="U40" s="10">
        <v>0</v>
      </c>
      <c r="V40" s="10">
        <v>0</v>
      </c>
      <c r="W40" s="8">
        <v>0</v>
      </c>
    </row>
    <row r="41" spans="1:24" ht="46" customHeight="1">
      <c r="A41" s="2">
        <v>39</v>
      </c>
      <c r="B41" s="9" t="s">
        <v>363</v>
      </c>
      <c r="C41" s="8" t="s">
        <v>158</v>
      </c>
      <c r="D41" s="49" t="s">
        <v>18</v>
      </c>
      <c r="E41" s="58" t="s">
        <v>19</v>
      </c>
      <c r="F41" s="8" t="s">
        <v>32</v>
      </c>
      <c r="G41" s="10">
        <v>33</v>
      </c>
      <c r="H41" s="12">
        <v>19.39</v>
      </c>
      <c r="I41" s="25" t="s">
        <v>302</v>
      </c>
      <c r="J41" s="25" t="s">
        <v>34</v>
      </c>
      <c r="K41" s="12" t="s">
        <v>179</v>
      </c>
      <c r="L41" s="25" t="s">
        <v>23</v>
      </c>
      <c r="M41" s="30" t="s">
        <v>24</v>
      </c>
      <c r="N41" s="8" t="s">
        <v>25</v>
      </c>
      <c r="O41" s="31" t="s">
        <v>236</v>
      </c>
      <c r="P41" s="31" t="s">
        <v>187</v>
      </c>
      <c r="Q41" s="15">
        <v>37</v>
      </c>
      <c r="R41" s="16">
        <v>0.51</v>
      </c>
      <c r="S41" s="25" t="s">
        <v>303</v>
      </c>
      <c r="T41" s="59">
        <v>19</v>
      </c>
      <c r="U41" s="10">
        <v>5</v>
      </c>
      <c r="V41" s="10">
        <v>2</v>
      </c>
      <c r="W41" s="8">
        <v>0</v>
      </c>
      <c r="X41" s="60" t="s">
        <v>209</v>
      </c>
    </row>
    <row r="42" spans="1:24" ht="40" customHeight="1">
      <c r="A42" s="2">
        <v>40</v>
      </c>
      <c r="B42" s="9" t="s">
        <v>364</v>
      </c>
      <c r="C42" s="8" t="s">
        <v>158</v>
      </c>
      <c r="D42" s="49" t="s">
        <v>18</v>
      </c>
      <c r="E42" s="58" t="s">
        <v>19</v>
      </c>
      <c r="F42" s="8" t="s">
        <v>20</v>
      </c>
      <c r="G42" s="10">
        <v>38</v>
      </c>
      <c r="H42" s="12">
        <v>20.22</v>
      </c>
      <c r="I42" s="25" t="s">
        <v>251</v>
      </c>
      <c r="J42" s="13" t="s">
        <v>225</v>
      </c>
      <c r="K42" s="25" t="s">
        <v>22</v>
      </c>
      <c r="L42" s="25" t="s">
        <v>23</v>
      </c>
      <c r="M42" s="30" t="s">
        <v>24</v>
      </c>
      <c r="N42" s="8" t="s">
        <v>25</v>
      </c>
      <c r="O42" s="31" t="s">
        <v>255</v>
      </c>
      <c r="P42" s="31" t="s">
        <v>48</v>
      </c>
      <c r="Q42" s="15">
        <v>37</v>
      </c>
      <c r="R42" s="16">
        <v>0.3</v>
      </c>
      <c r="S42" s="25" t="s">
        <v>78</v>
      </c>
      <c r="T42" s="59">
        <v>11</v>
      </c>
      <c r="U42" s="10">
        <v>5</v>
      </c>
      <c r="V42" s="10">
        <v>4</v>
      </c>
      <c r="W42" s="8">
        <v>1</v>
      </c>
    </row>
    <row r="43" spans="1:24" ht="64" customHeight="1">
      <c r="A43" s="2">
        <v>41</v>
      </c>
      <c r="B43" s="9" t="s">
        <v>365</v>
      </c>
      <c r="C43" s="8" t="s">
        <v>304</v>
      </c>
      <c r="D43" s="49" t="s">
        <v>73</v>
      </c>
      <c r="E43" s="58" t="s">
        <v>19</v>
      </c>
      <c r="F43" s="8" t="s">
        <v>32</v>
      </c>
      <c r="G43" s="10">
        <v>24</v>
      </c>
      <c r="H43" s="12">
        <v>31.28</v>
      </c>
      <c r="I43" s="25" t="s">
        <v>244</v>
      </c>
      <c r="J43" s="13" t="s">
        <v>225</v>
      </c>
      <c r="K43" s="25" t="s">
        <v>22</v>
      </c>
      <c r="L43" s="13" t="s">
        <v>75</v>
      </c>
      <c r="M43" s="30" t="s">
        <v>305</v>
      </c>
      <c r="N43" s="10" t="s">
        <v>60</v>
      </c>
      <c r="O43" s="31" t="s">
        <v>427</v>
      </c>
      <c r="P43" s="55" t="s">
        <v>405</v>
      </c>
      <c r="Q43" s="15">
        <v>36</v>
      </c>
      <c r="R43" s="16">
        <v>0.06</v>
      </c>
      <c r="S43" s="25" t="s">
        <v>176</v>
      </c>
      <c r="T43" s="59">
        <v>2</v>
      </c>
      <c r="U43" s="10">
        <v>1</v>
      </c>
      <c r="V43" s="10">
        <v>1</v>
      </c>
      <c r="W43" s="8">
        <v>0</v>
      </c>
    </row>
    <row r="44" spans="1:24" ht="80" customHeight="1">
      <c r="A44" s="2">
        <v>42</v>
      </c>
      <c r="B44" s="9" t="s">
        <v>366</v>
      </c>
      <c r="C44" s="8" t="s">
        <v>51</v>
      </c>
      <c r="D44" s="49" t="s">
        <v>73</v>
      </c>
      <c r="E44" s="58" t="s">
        <v>19</v>
      </c>
      <c r="F44" s="8" t="s">
        <v>20</v>
      </c>
      <c r="G44" s="10">
        <v>19</v>
      </c>
      <c r="H44" s="12">
        <v>29.47</v>
      </c>
      <c r="I44" s="25" t="s">
        <v>244</v>
      </c>
      <c r="J44" s="13" t="s">
        <v>225</v>
      </c>
      <c r="K44" s="25" t="s">
        <v>22</v>
      </c>
      <c r="L44" s="13" t="s">
        <v>75</v>
      </c>
      <c r="M44" s="30" t="s">
        <v>306</v>
      </c>
      <c r="N44" s="10" t="s">
        <v>60</v>
      </c>
      <c r="O44" s="31" t="s">
        <v>416</v>
      </c>
      <c r="P44" s="31" t="s">
        <v>410</v>
      </c>
      <c r="Q44" s="15">
        <v>36</v>
      </c>
      <c r="R44" s="16">
        <v>0.06</v>
      </c>
      <c r="S44" s="25" t="s">
        <v>176</v>
      </c>
      <c r="T44" s="59">
        <v>2</v>
      </c>
      <c r="U44" s="10">
        <v>2</v>
      </c>
      <c r="V44" s="10">
        <v>1</v>
      </c>
      <c r="W44" s="8">
        <v>0</v>
      </c>
      <c r="X44" s="60" t="s">
        <v>211</v>
      </c>
    </row>
    <row r="45" spans="1:24" ht="40" customHeight="1">
      <c r="A45" s="2">
        <v>43</v>
      </c>
      <c r="B45" s="9" t="s">
        <v>367</v>
      </c>
      <c r="C45" s="8" t="s">
        <v>106</v>
      </c>
      <c r="D45" s="49" t="s">
        <v>18</v>
      </c>
      <c r="E45" s="58" t="s">
        <v>19</v>
      </c>
      <c r="F45" s="8" t="s">
        <v>20</v>
      </c>
      <c r="G45" s="10">
        <v>39</v>
      </c>
      <c r="H45" s="12">
        <v>22.3</v>
      </c>
      <c r="I45" s="25" t="s">
        <v>251</v>
      </c>
      <c r="J45" s="25" t="s">
        <v>34</v>
      </c>
      <c r="K45" s="12" t="s">
        <v>179</v>
      </c>
      <c r="L45" s="25" t="s">
        <v>23</v>
      </c>
      <c r="M45" s="30" t="s">
        <v>24</v>
      </c>
      <c r="N45" s="10" t="s">
        <v>25</v>
      </c>
      <c r="O45" s="31" t="s">
        <v>255</v>
      </c>
      <c r="P45" s="14" t="s">
        <v>387</v>
      </c>
      <c r="Q45" s="15">
        <v>36</v>
      </c>
      <c r="R45" s="16">
        <v>0.03</v>
      </c>
      <c r="S45" s="25" t="s">
        <v>55</v>
      </c>
      <c r="T45" s="59">
        <v>1</v>
      </c>
      <c r="U45" s="10">
        <v>1</v>
      </c>
      <c r="V45" s="10">
        <v>0</v>
      </c>
      <c r="W45" s="8">
        <v>0</v>
      </c>
      <c r="X45" s="60" t="s">
        <v>208</v>
      </c>
    </row>
    <row r="46" spans="1:24" ht="129" customHeight="1">
      <c r="A46" s="2">
        <v>44</v>
      </c>
      <c r="B46" s="9" t="s">
        <v>368</v>
      </c>
      <c r="C46" s="8" t="s">
        <v>307</v>
      </c>
      <c r="D46" s="49" t="s">
        <v>18</v>
      </c>
      <c r="E46" s="58" t="s">
        <v>19</v>
      </c>
      <c r="F46" s="8" t="s">
        <v>20</v>
      </c>
      <c r="G46" s="10">
        <v>31</v>
      </c>
      <c r="H46" s="12" t="s">
        <v>179</v>
      </c>
      <c r="I46" s="25" t="s">
        <v>251</v>
      </c>
      <c r="J46" s="13" t="s">
        <v>225</v>
      </c>
      <c r="K46" s="25" t="s">
        <v>22</v>
      </c>
      <c r="L46" s="25" t="s">
        <v>23</v>
      </c>
      <c r="M46" s="30" t="s">
        <v>308</v>
      </c>
      <c r="N46" s="25" t="s">
        <v>309</v>
      </c>
      <c r="O46" s="31" t="s">
        <v>383</v>
      </c>
      <c r="P46" s="31" t="s">
        <v>27</v>
      </c>
      <c r="Q46" s="15">
        <v>40</v>
      </c>
      <c r="R46" s="16">
        <v>0.25</v>
      </c>
      <c r="S46" s="25" t="s">
        <v>118</v>
      </c>
      <c r="T46" s="59">
        <v>10</v>
      </c>
      <c r="U46" s="10">
        <v>5</v>
      </c>
      <c r="V46" s="10">
        <v>3</v>
      </c>
      <c r="W46" s="8">
        <v>0</v>
      </c>
      <c r="X46" s="60" t="s">
        <v>210</v>
      </c>
    </row>
    <row r="47" spans="1:24" ht="44" customHeight="1">
      <c r="A47" s="2">
        <v>45</v>
      </c>
      <c r="B47" s="9" t="s">
        <v>369</v>
      </c>
      <c r="C47" s="8" t="s">
        <v>296</v>
      </c>
      <c r="D47" s="49" t="s">
        <v>18</v>
      </c>
      <c r="E47" s="58" t="s">
        <v>19</v>
      </c>
      <c r="F47" s="8" t="s">
        <v>32</v>
      </c>
      <c r="G47" s="10">
        <v>34</v>
      </c>
      <c r="H47" s="12">
        <v>34.979999999999997</v>
      </c>
      <c r="I47" s="25" t="s">
        <v>251</v>
      </c>
      <c r="J47" s="13" t="s">
        <v>225</v>
      </c>
      <c r="K47" s="25" t="s">
        <v>22</v>
      </c>
      <c r="L47" s="25" t="s">
        <v>23</v>
      </c>
      <c r="M47" s="30" t="s">
        <v>277</v>
      </c>
      <c r="N47" s="10" t="s">
        <v>25</v>
      </c>
      <c r="O47" s="31" t="s">
        <v>236</v>
      </c>
      <c r="P47" s="31" t="s">
        <v>310</v>
      </c>
      <c r="Q47" s="15">
        <v>36</v>
      </c>
      <c r="R47" s="16">
        <v>0.14000000000000001</v>
      </c>
      <c r="S47" s="25" t="s">
        <v>169</v>
      </c>
      <c r="T47" s="59">
        <v>5</v>
      </c>
      <c r="U47" s="10">
        <v>3</v>
      </c>
      <c r="V47" s="10">
        <v>0</v>
      </c>
      <c r="W47" s="8">
        <v>2</v>
      </c>
      <c r="X47" s="60" t="s">
        <v>211</v>
      </c>
    </row>
    <row r="48" spans="1:24" ht="46" customHeight="1">
      <c r="A48" s="2">
        <v>46</v>
      </c>
      <c r="B48" s="9" t="s">
        <v>370</v>
      </c>
      <c r="C48" s="8" t="s">
        <v>151</v>
      </c>
      <c r="D48" s="49" t="s">
        <v>18</v>
      </c>
      <c r="E48" s="58" t="s">
        <v>19</v>
      </c>
      <c r="F48" s="8" t="s">
        <v>20</v>
      </c>
      <c r="G48" s="10">
        <v>29</v>
      </c>
      <c r="H48" s="12">
        <v>27.29</v>
      </c>
      <c r="I48" s="25" t="s">
        <v>244</v>
      </c>
      <c r="J48" s="25" t="s">
        <v>68</v>
      </c>
      <c r="K48" s="25" t="s">
        <v>244</v>
      </c>
      <c r="L48" s="25" t="s">
        <v>23</v>
      </c>
      <c r="M48" s="30" t="s">
        <v>311</v>
      </c>
      <c r="N48" s="10" t="s">
        <v>25</v>
      </c>
      <c r="O48" s="31" t="s">
        <v>255</v>
      </c>
      <c r="P48" s="31" t="s">
        <v>44</v>
      </c>
      <c r="Q48" s="15">
        <v>40</v>
      </c>
      <c r="R48" s="16">
        <v>0.05</v>
      </c>
      <c r="S48" s="25" t="s">
        <v>45</v>
      </c>
      <c r="T48" s="59">
        <v>2</v>
      </c>
      <c r="U48" s="10">
        <v>1</v>
      </c>
      <c r="V48" s="10">
        <v>1</v>
      </c>
      <c r="W48" s="8">
        <v>0</v>
      </c>
    </row>
    <row r="49" spans="1:24" ht="55" customHeight="1">
      <c r="A49" s="2">
        <v>47</v>
      </c>
      <c r="B49" s="9" t="s">
        <v>371</v>
      </c>
      <c r="C49" s="8" t="s">
        <v>106</v>
      </c>
      <c r="D49" s="49" t="s">
        <v>18</v>
      </c>
      <c r="E49" s="58" t="s">
        <v>152</v>
      </c>
      <c r="F49" s="8" t="s">
        <v>212</v>
      </c>
      <c r="G49" s="10">
        <v>30</v>
      </c>
      <c r="H49" s="12">
        <v>24.52</v>
      </c>
      <c r="I49" s="25" t="s">
        <v>244</v>
      </c>
      <c r="J49" s="25" t="s">
        <v>68</v>
      </c>
      <c r="K49" s="25" t="s">
        <v>238</v>
      </c>
      <c r="L49" s="25" t="s">
        <v>23</v>
      </c>
      <c r="M49" s="30" t="s">
        <v>312</v>
      </c>
      <c r="N49" s="10" t="s">
        <v>25</v>
      </c>
      <c r="O49" s="31" t="s">
        <v>313</v>
      </c>
      <c r="P49" s="31" t="s">
        <v>191</v>
      </c>
      <c r="Q49" s="15">
        <v>40</v>
      </c>
      <c r="R49" s="16">
        <v>0.33</v>
      </c>
      <c r="S49" s="25" t="s">
        <v>283</v>
      </c>
      <c r="T49" s="59">
        <v>13</v>
      </c>
      <c r="U49" s="10">
        <v>9</v>
      </c>
      <c r="V49" s="10">
        <v>5</v>
      </c>
      <c r="W49" s="8">
        <v>1</v>
      </c>
      <c r="X49" s="60" t="s">
        <v>394</v>
      </c>
    </row>
    <row r="50" spans="1:24" ht="72" customHeight="1">
      <c r="A50" s="2">
        <v>48</v>
      </c>
      <c r="B50" s="9" t="s">
        <v>372</v>
      </c>
      <c r="C50" s="8" t="s">
        <v>72</v>
      </c>
      <c r="D50" s="49" t="s">
        <v>18</v>
      </c>
      <c r="E50" s="58" t="s">
        <v>152</v>
      </c>
      <c r="F50" s="8" t="s">
        <v>153</v>
      </c>
      <c r="G50" s="10">
        <v>31</v>
      </c>
      <c r="H50" s="12">
        <v>23.6</v>
      </c>
      <c r="I50" s="25" t="s">
        <v>244</v>
      </c>
      <c r="J50" s="13" t="s">
        <v>225</v>
      </c>
      <c r="K50" s="25" t="s">
        <v>22</v>
      </c>
      <c r="L50" s="25" t="s">
        <v>23</v>
      </c>
      <c r="M50" s="30" t="s">
        <v>312</v>
      </c>
      <c r="N50" s="10" t="s">
        <v>25</v>
      </c>
      <c r="O50" s="31" t="s">
        <v>314</v>
      </c>
      <c r="P50" s="31" t="s">
        <v>393</v>
      </c>
      <c r="Q50" s="15">
        <v>35</v>
      </c>
      <c r="R50" s="16">
        <v>0.4</v>
      </c>
      <c r="S50" s="25" t="s">
        <v>315</v>
      </c>
      <c r="T50" s="59">
        <v>14</v>
      </c>
      <c r="U50" s="10">
        <v>10</v>
      </c>
      <c r="V50" s="10">
        <v>7</v>
      </c>
      <c r="W50" s="8">
        <v>2</v>
      </c>
      <c r="X50" s="60" t="s">
        <v>211</v>
      </c>
    </row>
    <row r="51" spans="1:24" ht="40" customHeight="1">
      <c r="A51" s="2">
        <v>49</v>
      </c>
      <c r="B51" s="9" t="s">
        <v>373</v>
      </c>
      <c r="C51" s="8" t="s">
        <v>72</v>
      </c>
      <c r="D51" s="49" t="s">
        <v>18</v>
      </c>
      <c r="E51" s="58" t="s">
        <v>19</v>
      </c>
      <c r="F51" s="8" t="s">
        <v>20</v>
      </c>
      <c r="G51" s="10">
        <v>39</v>
      </c>
      <c r="H51" s="12">
        <v>38.869999999999997</v>
      </c>
      <c r="I51" s="25" t="s">
        <v>251</v>
      </c>
      <c r="J51" s="25" t="s">
        <v>68</v>
      </c>
      <c r="K51" s="25" t="s">
        <v>251</v>
      </c>
      <c r="L51" s="25" t="s">
        <v>23</v>
      </c>
      <c r="M51" s="30" t="s">
        <v>277</v>
      </c>
      <c r="N51" s="10" t="s">
        <v>25</v>
      </c>
      <c r="O51" s="31" t="s">
        <v>255</v>
      </c>
      <c r="P51" s="14" t="s">
        <v>409</v>
      </c>
      <c r="Q51" s="15">
        <v>35</v>
      </c>
      <c r="R51" s="16">
        <v>0</v>
      </c>
      <c r="S51" s="66" t="s">
        <v>301</v>
      </c>
      <c r="T51" s="59">
        <v>0</v>
      </c>
      <c r="U51" s="10">
        <v>0</v>
      </c>
      <c r="V51" s="10">
        <v>0</v>
      </c>
      <c r="W51" s="8">
        <v>0</v>
      </c>
    </row>
    <row r="52" spans="1:24" ht="38" customHeight="1">
      <c r="A52" s="2">
        <v>50</v>
      </c>
      <c r="B52" s="9" t="s">
        <v>374</v>
      </c>
      <c r="C52" s="8" t="s">
        <v>316</v>
      </c>
      <c r="D52" s="56" t="s">
        <v>73</v>
      </c>
      <c r="E52" s="10" t="s">
        <v>19</v>
      </c>
      <c r="F52" s="8" t="s">
        <v>20</v>
      </c>
      <c r="G52" s="10">
        <v>30</v>
      </c>
      <c r="H52" s="12">
        <v>41.26</v>
      </c>
      <c r="I52" s="25" t="s">
        <v>251</v>
      </c>
      <c r="J52" s="13" t="s">
        <v>225</v>
      </c>
      <c r="K52" s="25" t="s">
        <v>22</v>
      </c>
      <c r="L52" s="13" t="s">
        <v>75</v>
      </c>
      <c r="M52" s="54" t="s">
        <v>317</v>
      </c>
      <c r="N52" s="57" t="s">
        <v>253</v>
      </c>
      <c r="O52" s="31" t="s">
        <v>428</v>
      </c>
      <c r="P52" s="31" t="s">
        <v>44</v>
      </c>
      <c r="Q52" s="15">
        <v>25</v>
      </c>
      <c r="R52" s="16">
        <v>0.04</v>
      </c>
      <c r="S52" s="25" t="s">
        <v>55</v>
      </c>
      <c r="T52" s="59">
        <v>1</v>
      </c>
      <c r="U52" s="10">
        <v>1</v>
      </c>
      <c r="V52" s="10">
        <v>1</v>
      </c>
      <c r="W52" s="8">
        <v>0</v>
      </c>
    </row>
    <row r="53" spans="1:24" ht="55" customHeight="1">
      <c r="A53" s="2">
        <v>51</v>
      </c>
      <c r="B53" s="9" t="s">
        <v>375</v>
      </c>
      <c r="C53" s="8" t="s">
        <v>111</v>
      </c>
      <c r="D53" s="56" t="s">
        <v>18</v>
      </c>
      <c r="E53" s="10" t="s">
        <v>19</v>
      </c>
      <c r="F53" s="8" t="s">
        <v>20</v>
      </c>
      <c r="G53" s="10">
        <v>41</v>
      </c>
      <c r="H53" s="12">
        <v>23.93</v>
      </c>
      <c r="I53" s="25" t="s">
        <v>251</v>
      </c>
      <c r="J53" s="25" t="s">
        <v>68</v>
      </c>
      <c r="K53" s="25" t="s">
        <v>251</v>
      </c>
      <c r="L53" s="25" t="s">
        <v>23</v>
      </c>
      <c r="M53" s="30" t="s">
        <v>318</v>
      </c>
      <c r="N53" s="10" t="s">
        <v>60</v>
      </c>
      <c r="O53" s="31" t="s">
        <v>425</v>
      </c>
      <c r="P53" s="31" t="s">
        <v>295</v>
      </c>
      <c r="Q53" s="15">
        <v>40</v>
      </c>
      <c r="R53" s="16">
        <v>0.03</v>
      </c>
      <c r="S53" s="25" t="s">
        <v>55</v>
      </c>
      <c r="T53" s="59">
        <v>1</v>
      </c>
      <c r="U53" s="10">
        <v>1</v>
      </c>
      <c r="V53" s="10">
        <v>0</v>
      </c>
      <c r="W53" s="8">
        <v>1</v>
      </c>
    </row>
    <row r="54" spans="1:24" ht="57" customHeight="1">
      <c r="A54" s="2">
        <v>52</v>
      </c>
      <c r="B54" s="9" t="s">
        <v>376</v>
      </c>
      <c r="C54" s="8" t="s">
        <v>319</v>
      </c>
      <c r="D54" s="56" t="s">
        <v>18</v>
      </c>
      <c r="E54" s="10" t="s">
        <v>19</v>
      </c>
      <c r="F54" s="8" t="s">
        <v>20</v>
      </c>
      <c r="G54" s="10">
        <v>32</v>
      </c>
      <c r="H54" s="12">
        <v>38.17</v>
      </c>
      <c r="I54" s="25" t="s">
        <v>244</v>
      </c>
      <c r="J54" s="25" t="s">
        <v>34</v>
      </c>
      <c r="K54" s="12" t="s">
        <v>179</v>
      </c>
      <c r="L54" s="25" t="s">
        <v>23</v>
      </c>
      <c r="M54" s="54" t="s">
        <v>320</v>
      </c>
      <c r="N54" s="25" t="s">
        <v>321</v>
      </c>
      <c r="O54" s="55" t="s">
        <v>322</v>
      </c>
      <c r="P54" s="55" t="s">
        <v>392</v>
      </c>
      <c r="Q54" s="15">
        <v>40</v>
      </c>
      <c r="R54" s="16">
        <v>0.1</v>
      </c>
      <c r="S54" s="25" t="s">
        <v>323</v>
      </c>
      <c r="T54" s="59">
        <v>4</v>
      </c>
      <c r="U54" s="10">
        <v>2</v>
      </c>
      <c r="V54" s="10">
        <v>1</v>
      </c>
      <c r="W54" s="8">
        <v>1</v>
      </c>
    </row>
    <row r="55" spans="1:24" ht="40" customHeight="1">
      <c r="A55" s="2">
        <v>53</v>
      </c>
      <c r="B55" s="9" t="s">
        <v>377</v>
      </c>
      <c r="C55" s="8" t="s">
        <v>256</v>
      </c>
      <c r="D55" s="56" t="s">
        <v>18</v>
      </c>
      <c r="E55" s="10" t="s">
        <v>19</v>
      </c>
      <c r="F55" s="8" t="s">
        <v>20</v>
      </c>
      <c r="G55" s="10">
        <v>36</v>
      </c>
      <c r="H55" s="12">
        <v>21.97</v>
      </c>
      <c r="I55" s="25" t="s">
        <v>251</v>
      </c>
      <c r="J55" s="13" t="s">
        <v>225</v>
      </c>
      <c r="K55" s="25" t="s">
        <v>22</v>
      </c>
      <c r="L55" s="25" t="s">
        <v>23</v>
      </c>
      <c r="M55" s="30" t="s">
        <v>277</v>
      </c>
      <c r="N55" s="10" t="s">
        <v>25</v>
      </c>
      <c r="O55" s="31" t="s">
        <v>255</v>
      </c>
      <c r="P55" s="31" t="s">
        <v>27</v>
      </c>
      <c r="Q55" s="15">
        <v>37</v>
      </c>
      <c r="R55" s="16">
        <v>0.24</v>
      </c>
      <c r="S55" s="25" t="s">
        <v>324</v>
      </c>
      <c r="T55" s="59">
        <v>9</v>
      </c>
      <c r="U55" s="10">
        <v>5</v>
      </c>
      <c r="V55" s="10">
        <v>3</v>
      </c>
      <c r="W55" s="65">
        <v>0</v>
      </c>
      <c r="X55" s="63" t="s">
        <v>391</v>
      </c>
    </row>
    <row r="56" spans="1:24">
      <c r="A56" s="2"/>
      <c r="B56" s="9"/>
      <c r="C56" s="8"/>
      <c r="D56" s="10"/>
      <c r="E56" s="10"/>
      <c r="F56" s="8"/>
      <c r="G56" s="10"/>
      <c r="H56" s="12"/>
      <c r="I56" s="25"/>
      <c r="J56" s="25"/>
      <c r="K56" s="25"/>
      <c r="L56" s="25"/>
      <c r="M56" s="30"/>
      <c r="N56" s="8"/>
      <c r="O56" s="31"/>
      <c r="P56" s="31"/>
      <c r="Q56" s="15"/>
      <c r="R56" s="16"/>
      <c r="S56" s="3"/>
      <c r="T56" s="8"/>
      <c r="U56" s="8"/>
      <c r="V56" s="16"/>
      <c r="W56" s="8"/>
    </row>
    <row r="57" spans="1:24" s="1" customFormat="1">
      <c r="C57" s="41"/>
      <c r="E57" s="41"/>
      <c r="W57" s="62"/>
      <c r="X57" s="60"/>
    </row>
    <row r="58" spans="1:24" s="1" customFormat="1">
      <c r="C58" s="41"/>
      <c r="E58" s="41"/>
      <c r="Q58" s="1" t="s">
        <v>202</v>
      </c>
      <c r="R58" s="42">
        <f>AVERAGE(R3:R55)</f>
        <v>0.20886792452830191</v>
      </c>
      <c r="T58" s="1" t="s">
        <v>202</v>
      </c>
      <c r="U58" s="42">
        <f>AVERAGE(U3:U55)</f>
        <v>3.9622641509433962</v>
      </c>
      <c r="V58" s="42">
        <f>AVERAGE(V3:V55)</f>
        <v>2.1698113207547172</v>
      </c>
      <c r="W58" s="61">
        <f>AVERAGE(W3:W55)</f>
        <v>1.0566037735849056</v>
      </c>
      <c r="X58" s="60"/>
    </row>
    <row r="59" spans="1:24" s="1" customFormat="1">
      <c r="B59" s="48" t="s">
        <v>213</v>
      </c>
      <c r="E59" s="41"/>
      <c r="Q59" s="1" t="s">
        <v>203</v>
      </c>
      <c r="R59" s="42">
        <f>MEDIAN(R3:R55)</f>
        <v>0.18</v>
      </c>
      <c r="T59" s="1" t="s">
        <v>206</v>
      </c>
      <c r="U59" s="43">
        <f>SUM(U3:U55)</f>
        <v>210</v>
      </c>
      <c r="V59" s="43">
        <f>SUM(V3:V55)</f>
        <v>115</v>
      </c>
      <c r="W59" s="62"/>
      <c r="X59" s="60"/>
    </row>
    <row r="60" spans="1:24" s="1" customFormat="1">
      <c r="B60" s="1" t="s">
        <v>100</v>
      </c>
      <c r="C60" s="41" t="s">
        <v>217</v>
      </c>
      <c r="E60" s="41"/>
      <c r="Q60" s="1" t="s">
        <v>204</v>
      </c>
      <c r="R60" s="42">
        <f>MIN(R3:R55)</f>
        <v>0</v>
      </c>
      <c r="W60" s="62"/>
      <c r="X60" s="60"/>
    </row>
    <row r="61" spans="1:24" s="1" customFormat="1">
      <c r="B61" s="1" t="s">
        <v>214</v>
      </c>
      <c r="C61" s="1" t="s">
        <v>215</v>
      </c>
      <c r="E61" s="41"/>
      <c r="Q61" s="1" t="s">
        <v>205</v>
      </c>
      <c r="R61" s="42">
        <f>MAX(R3:R55)</f>
        <v>0.77</v>
      </c>
      <c r="T61" s="42">
        <f>AVERAGE(T3:T55)</f>
        <v>7.7358490566037732</v>
      </c>
      <c r="W61" s="62"/>
      <c r="X61" s="60"/>
    </row>
    <row r="62" spans="1:24" s="1" customFormat="1">
      <c r="B62" s="1" t="s">
        <v>219</v>
      </c>
      <c r="C62" s="41" t="s">
        <v>220</v>
      </c>
      <c r="E62" s="41"/>
      <c r="W62" s="62"/>
      <c r="X62" s="60"/>
    </row>
    <row r="63" spans="1:24" s="1" customFormat="1">
      <c r="B63" s="1" t="s">
        <v>389</v>
      </c>
      <c r="C63" s="1" t="s">
        <v>390</v>
      </c>
      <c r="E63" s="41"/>
      <c r="W63" s="62"/>
      <c r="X63" s="60"/>
    </row>
    <row r="64" spans="1:24" s="1" customFormat="1">
      <c r="B64" s="1" t="s">
        <v>37</v>
      </c>
      <c r="C64" s="1" t="s">
        <v>216</v>
      </c>
      <c r="E64" s="41"/>
      <c r="W64" s="62"/>
      <c r="X64" s="60"/>
    </row>
    <row r="65" spans="2:24" s="1" customFormat="1">
      <c r="B65" s="1" t="s">
        <v>32</v>
      </c>
      <c r="C65" s="1" t="s">
        <v>230</v>
      </c>
      <c r="E65" s="41"/>
      <c r="W65" s="62"/>
      <c r="X65" s="60"/>
    </row>
    <row r="66" spans="2:24" s="1" customFormat="1">
      <c r="B66" s="1" t="s">
        <v>24</v>
      </c>
      <c r="C66" s="41" t="s">
        <v>218</v>
      </c>
      <c r="E66" s="41"/>
      <c r="W66" s="62"/>
      <c r="X66" s="60"/>
    </row>
    <row r="67" spans="2:24" s="1" customFormat="1">
      <c r="B67" s="1" t="s">
        <v>20</v>
      </c>
      <c r="C67" s="1" t="s">
        <v>231</v>
      </c>
      <c r="E67" s="41"/>
      <c r="W67" s="62"/>
      <c r="X67" s="60"/>
    </row>
    <row r="68" spans="2:24" s="1" customFormat="1">
      <c r="B68" s="1" t="s">
        <v>22</v>
      </c>
      <c r="C68" s="41" t="s">
        <v>226</v>
      </c>
      <c r="E68" s="41"/>
      <c r="W68" s="62"/>
      <c r="X68" s="60"/>
    </row>
    <row r="69" spans="2:24" s="1" customFormat="1">
      <c r="B69" s="1" t="s">
        <v>221</v>
      </c>
      <c r="C69" s="1" t="s">
        <v>232</v>
      </c>
      <c r="E69" s="41"/>
      <c r="W69" s="62"/>
      <c r="X69" s="60"/>
    </row>
    <row r="70" spans="2:24" s="1" customFormat="1">
      <c r="B70" s="1" t="s">
        <v>396</v>
      </c>
      <c r="C70" s="1" t="s">
        <v>397</v>
      </c>
      <c r="E70" s="41"/>
      <c r="W70" s="62"/>
      <c r="X70" s="60"/>
    </row>
    <row r="71" spans="2:24" s="1" customFormat="1">
      <c r="B71" s="1" t="s">
        <v>222</v>
      </c>
      <c r="C71" s="1" t="s">
        <v>233</v>
      </c>
      <c r="E71" s="41"/>
      <c r="W71" s="62"/>
      <c r="X71" s="60"/>
    </row>
    <row r="72" spans="2:24" s="1" customFormat="1">
      <c r="B72" s="1" t="s">
        <v>381</v>
      </c>
      <c r="C72" s="1" t="s">
        <v>382</v>
      </c>
      <c r="E72" s="41"/>
      <c r="W72" s="62"/>
      <c r="X72" s="60"/>
    </row>
    <row r="73" spans="2:24">
      <c r="B73" s="41" t="s">
        <v>398</v>
      </c>
      <c r="C73" s="41" t="s">
        <v>3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- Study 1</vt:lpstr>
      <vt:lpstr>Table S1 - Study 2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sbeth Vossaert</dc:creator>
  <cp:lastModifiedBy>Liesbeth Vossaert</cp:lastModifiedBy>
  <dcterms:created xsi:type="dcterms:W3CDTF">2019-05-23T19:14:37Z</dcterms:created>
  <dcterms:modified xsi:type="dcterms:W3CDTF">2019-09-23T23:32:46Z</dcterms:modified>
</cp:coreProperties>
</file>